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LIli Lu\Desktop\已投\0. Non cancer death CRC-2020.05.23\Major revision to Cancer Medicine\"/>
    </mc:Choice>
  </mc:AlternateContent>
  <xr:revisionPtr revIDLastSave="0" documentId="13_ncr:1_{047E7235-83E3-4C84-AEBB-ACF653C1B6CC}" xr6:coauthVersionLast="45" xr6:coauthVersionMax="45" xr10:uidLastSave="{00000000-0000-0000-0000-000000000000}"/>
  <bookViews>
    <workbookView xWindow="-110" yWindow="-110" windowWidth="19420" windowHeight="10420" tabRatio="776" xr2:uid="{00000000-000D-0000-FFFF-FFFF00000000}"/>
  </bookViews>
  <sheets>
    <sheet name="age_data" sheetId="2" r:id="rId1"/>
    <sheet name="Heat map_cumulative incidence" sheetId="5" r:id="rId2"/>
    <sheet name="Heat map_SMR_CRC" sheetId="7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5" uniqueCount="843"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+</t>
  </si>
  <si>
    <t>Total</t>
  </si>
  <si>
    <t>Observed</t>
  </si>
  <si>
    <t>Expected</t>
  </si>
  <si>
    <t>CI Lower</t>
  </si>
  <si>
    <t>CI Upper</t>
  </si>
  <si>
    <t>Tuberculosis</t>
  </si>
  <si>
    <t>55.6627#</t>
  </si>
  <si>
    <t>99.5877#</t>
  </si>
  <si>
    <t>36.6695#</t>
  </si>
  <si>
    <t>8.7016#</t>
  </si>
  <si>
    <t>6.2641#</t>
  </si>
  <si>
    <t>3.1948#</t>
  </si>
  <si>
    <t>4.8905#</t>
  </si>
  <si>
    <t>5.5918#</t>
  </si>
  <si>
    <t>Syphilis</t>
  </si>
  <si>
    <t>Septicemia</t>
  </si>
  <si>
    <t>3,162.5264#</t>
  </si>
  <si>
    <t>1,421.7258#</t>
  </si>
  <si>
    <t>247.0116#</t>
  </si>
  <si>
    <t>161.6157#</t>
  </si>
  <si>
    <t>102.9709#</t>
  </si>
  <si>
    <t>56.3755#</t>
  </si>
  <si>
    <t>51.1716#</t>
  </si>
  <si>
    <t>32.7986#</t>
  </si>
  <si>
    <t>22.3731#</t>
  </si>
  <si>
    <t>13.0094#</t>
  </si>
  <si>
    <t>7.4360#</t>
  </si>
  <si>
    <t>4.5469#</t>
  </si>
  <si>
    <t>2.7450#</t>
  </si>
  <si>
    <t>5.4728#</t>
  </si>
  <si>
    <t>Other Infectious and Parasitic Diseases including HIV</t>
  </si>
  <si>
    <t>178.2052#</t>
  </si>
  <si>
    <t>139.6969#</t>
  </si>
  <si>
    <t>106.9414#</t>
  </si>
  <si>
    <t>85.2506#</t>
  </si>
  <si>
    <t>61.4648#</t>
  </si>
  <si>
    <t>49.7827#</t>
  </si>
  <si>
    <t>35.0647#</t>
  </si>
  <si>
    <t>20.4635#</t>
  </si>
  <si>
    <t>10.8982#</t>
  </si>
  <si>
    <t>9.1211#</t>
  </si>
  <si>
    <t>4.7913#</t>
  </si>
  <si>
    <t>3.0461#</t>
  </si>
  <si>
    <t>7.0126#</t>
  </si>
  <si>
    <t>Diabetes Mellitus</t>
  </si>
  <si>
    <t>2,225.7183#</t>
  </si>
  <si>
    <t>99.0876#</t>
  </si>
  <si>
    <t>64.2072#</t>
  </si>
  <si>
    <t>51.1013#</t>
  </si>
  <si>
    <t>38.3603#</t>
  </si>
  <si>
    <t>21.2678#</t>
  </si>
  <si>
    <t>20.8412#</t>
  </si>
  <si>
    <t>14.8405#</t>
  </si>
  <si>
    <t>9.4138#</t>
  </si>
  <si>
    <t>6.0931#</t>
  </si>
  <si>
    <t>4.4609#</t>
  </si>
  <si>
    <t>2.4289#</t>
  </si>
  <si>
    <t>4.7413#</t>
  </si>
  <si>
    <t>Alzheimers (ICD-9 and 10 only)</t>
  </si>
  <si>
    <t>50.8523#</t>
  </si>
  <si>
    <t>10.0125#</t>
  </si>
  <si>
    <t>4.5445#</t>
  </si>
  <si>
    <t>4.1756#</t>
  </si>
  <si>
    <t>3.4284#</t>
  </si>
  <si>
    <t>2.6253#</t>
  </si>
  <si>
    <t>2.0503#</t>
  </si>
  <si>
    <t>1.7923#</t>
  </si>
  <si>
    <t>1.9219#</t>
  </si>
  <si>
    <t>Diseases of Heart</t>
  </si>
  <si>
    <t>232.2233#</t>
  </si>
  <si>
    <t>139.9953#</t>
  </si>
  <si>
    <t>101.7767#</t>
  </si>
  <si>
    <t>48.4329#</t>
  </si>
  <si>
    <t>39.8201#</t>
  </si>
  <si>
    <t>31.1768#</t>
  </si>
  <si>
    <t>21.6080#</t>
  </si>
  <si>
    <t>15.1898#</t>
  </si>
  <si>
    <t>9.8192#</t>
  </si>
  <si>
    <t>5.4970#</t>
  </si>
  <si>
    <t>3.4020#</t>
  </si>
  <si>
    <t>2.1942#</t>
  </si>
  <si>
    <t>3.2665#</t>
  </si>
  <si>
    <t>Hypertension without Heart Disease</t>
  </si>
  <si>
    <t>22.8355#</t>
  </si>
  <si>
    <t>31.4542#</t>
  </si>
  <si>
    <t>23.5922#</t>
  </si>
  <si>
    <t>19.1175#</t>
  </si>
  <si>
    <t>13.4154#</t>
  </si>
  <si>
    <t>8.1885#</t>
  </si>
  <si>
    <t>4.4491#</t>
  </si>
  <si>
    <t>3.0018#</t>
  </si>
  <si>
    <t>2.0329#</t>
  </si>
  <si>
    <t>2.7688#</t>
  </si>
  <si>
    <t>Cerebrovascular Diseases</t>
  </si>
  <si>
    <t>224.4783#</t>
  </si>
  <si>
    <t>195.9040#</t>
  </si>
  <si>
    <t>76.4949#</t>
  </si>
  <si>
    <t>32.8662#</t>
  </si>
  <si>
    <t>32.6182#</t>
  </si>
  <si>
    <t>22.3497#</t>
  </si>
  <si>
    <t>14.0226#</t>
  </si>
  <si>
    <t>8.4770#</t>
  </si>
  <si>
    <t>5.3661#</t>
  </si>
  <si>
    <t>3.9005#</t>
  </si>
  <si>
    <t>2.2706#</t>
  </si>
  <si>
    <t>3.3028#</t>
  </si>
  <si>
    <t>Atherosclerosis</t>
  </si>
  <si>
    <t>3,775.8456#</t>
  </si>
  <si>
    <t>2,050.0557#</t>
  </si>
  <si>
    <t>66.3418#</t>
  </si>
  <si>
    <t>10.0870#</t>
  </si>
  <si>
    <t>20.0919#</t>
  </si>
  <si>
    <t>9.5359#</t>
  </si>
  <si>
    <t>6.4526#</t>
  </si>
  <si>
    <t>3.0978#</t>
  </si>
  <si>
    <t>2.1632#</t>
  </si>
  <si>
    <t>2.7881#</t>
  </si>
  <si>
    <t>Aortic Aneurysm and Dissection</t>
  </si>
  <si>
    <t>2,652.7690#</t>
  </si>
  <si>
    <t>33.6468#</t>
  </si>
  <si>
    <t>19.4579#</t>
  </si>
  <si>
    <t>30.5571#</t>
  </si>
  <si>
    <t>17.4784#</t>
  </si>
  <si>
    <t>10.1872#</t>
  </si>
  <si>
    <t>5.0010#</t>
  </si>
  <si>
    <t>4.2644#</t>
  </si>
  <si>
    <t>2.5320#</t>
  </si>
  <si>
    <t>3.9135#</t>
  </si>
  <si>
    <t>Other Diseases of Arteries, Arterioles, Capillaries</t>
  </si>
  <si>
    <t>51.6115#</t>
  </si>
  <si>
    <t>12.6255#</t>
  </si>
  <si>
    <t>14.3240#</t>
  </si>
  <si>
    <t>25.5637#</t>
  </si>
  <si>
    <t>19.1767#</t>
  </si>
  <si>
    <t>8.3758#</t>
  </si>
  <si>
    <t>7.3328#</t>
  </si>
  <si>
    <t>3.1884#</t>
  </si>
  <si>
    <t>2.0726#</t>
  </si>
  <si>
    <t>3.4011#</t>
  </si>
  <si>
    <t>Pneumonia and Influenza</t>
  </si>
  <si>
    <t>9,390.3784#</t>
  </si>
  <si>
    <t>1,070.5803#</t>
  </si>
  <si>
    <t>327.8943#</t>
  </si>
  <si>
    <t>64.3277#</t>
  </si>
  <si>
    <t>26.8146#</t>
  </si>
  <si>
    <t>33.9283#</t>
  </si>
  <si>
    <t>22.4719#</t>
  </si>
  <si>
    <t>12.2480#</t>
  </si>
  <si>
    <t>8.1262#</t>
  </si>
  <si>
    <t>5.8092#</t>
  </si>
  <si>
    <t>3.3486#</t>
  </si>
  <si>
    <t>2.1129#</t>
  </si>
  <si>
    <t>2.9645#</t>
  </si>
  <si>
    <t>Chronic Obstructive Pulmonary Disease and Allied Cond</t>
  </si>
  <si>
    <t>90.8374#</t>
  </si>
  <si>
    <t>172.3258#</t>
  </si>
  <si>
    <t>46.9361#</t>
  </si>
  <si>
    <t>39.1636#</t>
  </si>
  <si>
    <t>21.3099#</t>
  </si>
  <si>
    <t>19.4946#</t>
  </si>
  <si>
    <t>13.4807#</t>
  </si>
  <si>
    <t>10.2415#</t>
  </si>
  <si>
    <t>6.1080#</t>
  </si>
  <si>
    <t>3.8869#</t>
  </si>
  <si>
    <t>2.4101#</t>
  </si>
  <si>
    <t>3.9370#</t>
  </si>
  <si>
    <t>Stomach and Duodenal Ulcers</t>
  </si>
  <si>
    <t>80.1375#</t>
  </si>
  <si>
    <t>114.9738#</t>
  </si>
  <si>
    <t>52.0297#</t>
  </si>
  <si>
    <t>42.5255#</t>
  </si>
  <si>
    <t>16.6573#</t>
  </si>
  <si>
    <t>14.5239#</t>
  </si>
  <si>
    <t>6.8636#</t>
  </si>
  <si>
    <t>3.9779#</t>
  </si>
  <si>
    <t>2.5277#</t>
  </si>
  <si>
    <t>4.1470#</t>
  </si>
  <si>
    <t>Chronic Liver Disease and Cirrhosis</t>
  </si>
  <si>
    <t>2,427.1767#</t>
  </si>
  <si>
    <t>12,780.8019#</t>
  </si>
  <si>
    <t>345.3498#</t>
  </si>
  <si>
    <t>96.1268#</t>
  </si>
  <si>
    <t>74.0760#</t>
  </si>
  <si>
    <t>64.0087#</t>
  </si>
  <si>
    <t>50.9137#</t>
  </si>
  <si>
    <t>42.6149#</t>
  </si>
  <si>
    <t>30.2007#</t>
  </si>
  <si>
    <t>22.8075#</t>
  </si>
  <si>
    <t>14.1093#</t>
  </si>
  <si>
    <t>7.7304#</t>
  </si>
  <si>
    <t>5.1447#</t>
  </si>
  <si>
    <t>2.9630#</t>
  </si>
  <si>
    <t>10.5762#</t>
  </si>
  <si>
    <t>Nephritis, Nephrotic Syndrome and Nephrosis</t>
  </si>
  <si>
    <t>269.9056#</t>
  </si>
  <si>
    <t>100.6526#</t>
  </si>
  <si>
    <t>133.8125#</t>
  </si>
  <si>
    <t>20.5276#</t>
  </si>
  <si>
    <t>45.6610#</t>
  </si>
  <si>
    <t>34.8883#</t>
  </si>
  <si>
    <t>23.0922#</t>
  </si>
  <si>
    <t>13.6656#</t>
  </si>
  <si>
    <t>9.1827#</t>
  </si>
  <si>
    <t>5.5973#</t>
  </si>
  <si>
    <t>3.9169#</t>
  </si>
  <si>
    <t>2.2360#</t>
  </si>
  <si>
    <t>3.7765#</t>
  </si>
  <si>
    <t>Complications of Pregnancy, Childbirth, Puerperium</t>
  </si>
  <si>
    <t>1,017.4501#</t>
  </si>
  <si>
    <t>172.3254#</t>
  </si>
  <si>
    <t>231.6698#</t>
  </si>
  <si>
    <t>222.1615#</t>
  </si>
  <si>
    <t>195.9515#</t>
  </si>
  <si>
    <t>218.7189#</t>
  </si>
  <si>
    <t>Congenital Anomalies</t>
  </si>
  <si>
    <t>470.7894#</t>
  </si>
  <si>
    <t>128.3083#</t>
  </si>
  <si>
    <t>475.6841#</t>
  </si>
  <si>
    <t>34.1436#</t>
  </si>
  <si>
    <t>39.2215#</t>
  </si>
  <si>
    <t>18.3961#</t>
  </si>
  <si>
    <t>41.0840#</t>
  </si>
  <si>
    <t>8.2630#</t>
  </si>
  <si>
    <t>2.7822#</t>
  </si>
  <si>
    <t>2.3405#</t>
  </si>
  <si>
    <t>6.2567#</t>
  </si>
  <si>
    <t>Certain Conditions Originating in Perinatal Period</t>
  </si>
  <si>
    <t>279.9656#</t>
  </si>
  <si>
    <t>Symptoms, Signs and Ill-Defined Conditions</t>
  </si>
  <si>
    <t>3,254.0171#</t>
  </si>
  <si>
    <t>314.9607#</t>
  </si>
  <si>
    <t>102.5050#</t>
  </si>
  <si>
    <t>147.1286#</t>
  </si>
  <si>
    <t>110.7406#</t>
  </si>
  <si>
    <t>61.4649#</t>
  </si>
  <si>
    <t>58.1346#</t>
  </si>
  <si>
    <t>29.5136#</t>
  </si>
  <si>
    <t>18.7066#</t>
  </si>
  <si>
    <t>8.4088#</t>
  </si>
  <si>
    <t>5.7351#</t>
  </si>
  <si>
    <t>3.3070#</t>
  </si>
  <si>
    <t>1.9021#</t>
  </si>
  <si>
    <t>3.1479#</t>
  </si>
  <si>
    <t>Accidents and Adverse Effects</t>
  </si>
  <si>
    <t>473.3344#</t>
  </si>
  <si>
    <t>160.3607#</t>
  </si>
  <si>
    <t>115.7400#</t>
  </si>
  <si>
    <t>130.9599#</t>
  </si>
  <si>
    <t>61.0455#</t>
  </si>
  <si>
    <t>50.6560#</t>
  </si>
  <si>
    <t>32.6356#</t>
  </si>
  <si>
    <t>25.7040#</t>
  </si>
  <si>
    <t>16.9304#</t>
  </si>
  <si>
    <t>9.6974#</t>
  </si>
  <si>
    <t>5.0342#</t>
  </si>
  <si>
    <t>3.0178#</t>
  </si>
  <si>
    <t>2.0534#</t>
  </si>
  <si>
    <t>3.5048#</t>
  </si>
  <si>
    <t>Suicide and Self-Inflicted Injury</t>
  </si>
  <si>
    <t>350.9155#</t>
  </si>
  <si>
    <t>89.1615#</t>
  </si>
  <si>
    <t>198.5558#</t>
  </si>
  <si>
    <t>86.1627#</t>
  </si>
  <si>
    <t>35.3408#</t>
  </si>
  <si>
    <t>63.6333#</t>
  </si>
  <si>
    <t>55.9873#</t>
  </si>
  <si>
    <t>36.6585#</t>
  </si>
  <si>
    <t>16.4637#</t>
  </si>
  <si>
    <t>13.2031#</t>
  </si>
  <si>
    <t>8.4563#</t>
  </si>
  <si>
    <t>5.8075#</t>
  </si>
  <si>
    <t>3.1831#</t>
  </si>
  <si>
    <t>10.2319#</t>
  </si>
  <si>
    <t>Homicide and Legal Intervention</t>
  </si>
  <si>
    <t>42.3962#</t>
  </si>
  <si>
    <t>46.1474#</t>
  </si>
  <si>
    <t>66.8530#</t>
  </si>
  <si>
    <t>42.7613#</t>
  </si>
  <si>
    <t>43.4450#</t>
  </si>
  <si>
    <t>38.2031#</t>
  </si>
  <si>
    <t>21.8409#</t>
  </si>
  <si>
    <t>8.5946#</t>
  </si>
  <si>
    <t>9.3069#</t>
  </si>
  <si>
    <t>10.5943#</t>
  </si>
  <si>
    <t>7.2401#</t>
  </si>
  <si>
    <t>Other Cause of Death</t>
  </si>
  <si>
    <t>405.7023#</t>
  </si>
  <si>
    <t>399.0480#</t>
  </si>
  <si>
    <t>305.0400#</t>
  </si>
  <si>
    <t>141.5353#</t>
  </si>
  <si>
    <t>68.1845#</t>
  </si>
  <si>
    <t>53.1033#</t>
  </si>
  <si>
    <t>37.4573#</t>
  </si>
  <si>
    <t>23.3968#</t>
  </si>
  <si>
    <t>15.0015#</t>
  </si>
  <si>
    <t>8.4487#</t>
  </si>
  <si>
    <t>4.9580#</t>
  </si>
  <si>
    <t>3.0803#</t>
  </si>
  <si>
    <t>2.0123#</t>
  </si>
  <si>
    <t>3.0799#</t>
  </si>
  <si>
    <t>All non-cancer death causes</t>
  </si>
  <si>
    <t>382.7554#</t>
  </si>
  <si>
    <t>278.0540#</t>
  </si>
  <si>
    <t>164.8420#</t>
  </si>
  <si>
    <t>116.6193#</t>
  </si>
  <si>
    <t>60.8669#</t>
  </si>
  <si>
    <t>45.9953#</t>
  </si>
  <si>
    <t>33.5490#</t>
  </si>
  <si>
    <t>23.0651#</t>
  </si>
  <si>
    <t>15.0652#</t>
  </si>
  <si>
    <t>9.2703#</t>
  </si>
  <si>
    <t>5.4073#</t>
  </si>
  <si>
    <t>3.3879#</t>
  </si>
  <si>
    <t>2.1426#</t>
  </si>
  <si>
    <t>3.3076#</t>
  </si>
  <si>
    <t>Confidence intervals are 95%.</t>
  </si>
  <si>
    <t xml:space="preserve">  #</t>
  </si>
  <si>
    <t>P &lt; 0.05</t>
  </si>
  <si>
    <t>6.9321#</t>
  </si>
  <si>
    <t>3.7682#</t>
  </si>
  <si>
    <t>5.3686#</t>
  </si>
  <si>
    <t>5.8096#</t>
  </si>
  <si>
    <t>1,535.4552#</t>
  </si>
  <si>
    <t>222.1811#</t>
  </si>
  <si>
    <t>72.5339#</t>
  </si>
  <si>
    <t>54.7178#</t>
  </si>
  <si>
    <t>55.9457#</t>
  </si>
  <si>
    <t>31.6675#</t>
  </si>
  <si>
    <t>23.9691#</t>
  </si>
  <si>
    <t>13.2682#</t>
  </si>
  <si>
    <t>7.2732#</t>
  </si>
  <si>
    <t>4.5364#</t>
  </si>
  <si>
    <t>2.7295#</t>
  </si>
  <si>
    <t>5.2441#</t>
  </si>
  <si>
    <t>208.7041#</t>
  </si>
  <si>
    <t>120.8799#</t>
  </si>
  <si>
    <t>88.8549#</t>
  </si>
  <si>
    <t>49.9934#</t>
  </si>
  <si>
    <t>46.8645#</t>
  </si>
  <si>
    <t>32.0522#</t>
  </si>
  <si>
    <t>20.9594#</t>
  </si>
  <si>
    <t>11.7106#</t>
  </si>
  <si>
    <t>8.9754#</t>
  </si>
  <si>
    <t>5.1478#</t>
  </si>
  <si>
    <t>2.9638#</t>
  </si>
  <si>
    <t>6.3749#</t>
  </si>
  <si>
    <t>262.0584#</t>
  </si>
  <si>
    <t>85.5267#</t>
  </si>
  <si>
    <t>57.0204#</t>
  </si>
  <si>
    <t>39.7150#</t>
  </si>
  <si>
    <t>22.2150#</t>
  </si>
  <si>
    <t>20.0498#</t>
  </si>
  <si>
    <t>14.4810#</t>
  </si>
  <si>
    <t>9.3616#</t>
  </si>
  <si>
    <t>6.2718#</t>
  </si>
  <si>
    <t>4.3906#</t>
  </si>
  <si>
    <t>2.4044#</t>
  </si>
  <si>
    <t>4.5353#</t>
  </si>
  <si>
    <t>62.7281#</t>
  </si>
  <si>
    <t>4.1697#</t>
  </si>
  <si>
    <t>3.9529#</t>
  </si>
  <si>
    <t>3.4580#</t>
  </si>
  <si>
    <t>2.7195#</t>
  </si>
  <si>
    <t>1.9772#</t>
  </si>
  <si>
    <t>1.7627#</t>
  </si>
  <si>
    <t>1.8825#</t>
  </si>
  <si>
    <t>171.8584#</t>
  </si>
  <si>
    <t>162.8828#</t>
  </si>
  <si>
    <t>100.2990#</t>
  </si>
  <si>
    <t>51.8775#</t>
  </si>
  <si>
    <t>38.2180#</t>
  </si>
  <si>
    <t>30.2546#</t>
  </si>
  <si>
    <t>20.4268#</t>
  </si>
  <si>
    <t>14.8416#</t>
  </si>
  <si>
    <t>9.5301#</t>
  </si>
  <si>
    <t>5.3980#</t>
  </si>
  <si>
    <t>3.3496#</t>
  </si>
  <si>
    <t>2.1557#</t>
  </si>
  <si>
    <t>3.1064#</t>
  </si>
  <si>
    <t>31.3415#</t>
  </si>
  <si>
    <t>38.3505#</t>
  </si>
  <si>
    <t>24.2175#</t>
  </si>
  <si>
    <t>20.5816#</t>
  </si>
  <si>
    <t>12.8011#</t>
  </si>
  <si>
    <t>8.4057#</t>
  </si>
  <si>
    <t>4.7710#</t>
  </si>
  <si>
    <t>3.0858#</t>
  </si>
  <si>
    <t>2.0199#</t>
  </si>
  <si>
    <t>2.7403#</t>
  </si>
  <si>
    <t>131.1800#</t>
  </si>
  <si>
    <t>208.3656#</t>
  </si>
  <si>
    <t>59.1771#</t>
  </si>
  <si>
    <t>37.5954#</t>
  </si>
  <si>
    <t>30.5426#</t>
  </si>
  <si>
    <t>22.0549#</t>
  </si>
  <si>
    <t>12.5443#</t>
  </si>
  <si>
    <t>8.8025#</t>
  </si>
  <si>
    <t>5.4071#</t>
  </si>
  <si>
    <t>3.8745#</t>
  </si>
  <si>
    <t>2.2539#</t>
  </si>
  <si>
    <t>3.2164#</t>
  </si>
  <si>
    <t>7,716.6515#</t>
  </si>
  <si>
    <t>28.5801#</t>
  </si>
  <si>
    <t>9.2421#</t>
  </si>
  <si>
    <t>7.0024#</t>
  </si>
  <si>
    <t>2.6793#</t>
  </si>
  <si>
    <t>2.1562#</t>
  </si>
  <si>
    <t>2.6429#</t>
  </si>
  <si>
    <t>56.9686#</t>
  </si>
  <si>
    <t>12.3064#</t>
  </si>
  <si>
    <t>32.8028#</t>
  </si>
  <si>
    <t>17.1574#</t>
  </si>
  <si>
    <t>12.7646#</t>
  </si>
  <si>
    <t>4.8540#</t>
  </si>
  <si>
    <t>4.2349#</t>
  </si>
  <si>
    <t>2.5137#</t>
  </si>
  <si>
    <t>3.8082#</t>
  </si>
  <si>
    <t>25.9610#</t>
  </si>
  <si>
    <t>11.2869#</t>
  </si>
  <si>
    <t>22.2358#</t>
  </si>
  <si>
    <t>17.3678#</t>
  </si>
  <si>
    <t>8.3044#</t>
  </si>
  <si>
    <t>6.2940#</t>
  </si>
  <si>
    <t>3.2625#</t>
  </si>
  <si>
    <t>1.9622#</t>
  </si>
  <si>
    <t>3.0508#</t>
  </si>
  <si>
    <t>120.2748#</t>
  </si>
  <si>
    <t>32.2039#</t>
  </si>
  <si>
    <t>34.8279#</t>
  </si>
  <si>
    <t>23.0354#</t>
  </si>
  <si>
    <t>12.1209#</t>
  </si>
  <si>
    <t>7.7938#</t>
  </si>
  <si>
    <t>5.9075#</t>
  </si>
  <si>
    <t>3.2987#</t>
  </si>
  <si>
    <t>2.0734#</t>
  </si>
  <si>
    <t>2.8332#</t>
  </si>
  <si>
    <t>154.5756#</t>
  </si>
  <si>
    <t>162.4041#</t>
  </si>
  <si>
    <t>37.9123#</t>
  </si>
  <si>
    <t>40.2879#</t>
  </si>
  <si>
    <t>21.7922#</t>
  </si>
  <si>
    <t>19.0368#</t>
  </si>
  <si>
    <t>13.9423#</t>
  </si>
  <si>
    <t>10.2020#</t>
  </si>
  <si>
    <t>5.7983#</t>
  </si>
  <si>
    <t>3.9567#</t>
  </si>
  <si>
    <t>2.3565#</t>
  </si>
  <si>
    <t>3.7513#</t>
  </si>
  <si>
    <t>52.5941#</t>
  </si>
  <si>
    <t>53.5640#</t>
  </si>
  <si>
    <t>13.8135#</t>
  </si>
  <si>
    <t>12.3680#</t>
  </si>
  <si>
    <t>7.5692#</t>
  </si>
  <si>
    <t>3.7292#</t>
  </si>
  <si>
    <t>2.2751#</t>
  </si>
  <si>
    <t>3.8387#</t>
  </si>
  <si>
    <t>1,407.8061#</t>
  </si>
  <si>
    <t>140.1887#</t>
  </si>
  <si>
    <t>57.0165#</t>
  </si>
  <si>
    <t>60.1315#</t>
  </si>
  <si>
    <t>49.9444#</t>
  </si>
  <si>
    <t>39.2672#</t>
  </si>
  <si>
    <t>30.7882#</t>
  </si>
  <si>
    <t>22.7956#</t>
  </si>
  <si>
    <t>13.5086#</t>
  </si>
  <si>
    <t>7.5658#</t>
  </si>
  <si>
    <t>4.5449#</t>
  </si>
  <si>
    <t>2.8600#</t>
  </si>
  <si>
    <t>9.2102#</t>
  </si>
  <si>
    <t>102.2578#</t>
  </si>
  <si>
    <t>129.3990#</t>
  </si>
  <si>
    <t>24.1176#</t>
  </si>
  <si>
    <t>46.5844#</t>
  </si>
  <si>
    <t>35.3161#</t>
  </si>
  <si>
    <t>22.6578#</t>
  </si>
  <si>
    <t>14.8681#</t>
  </si>
  <si>
    <t>9.4053#</t>
  </si>
  <si>
    <t>5.3076#</t>
  </si>
  <si>
    <t>4.1532#</t>
  </si>
  <si>
    <t>2.1820#</t>
  </si>
  <si>
    <t>3.7206#</t>
  </si>
  <si>
    <t>6,550.4880#</t>
  </si>
  <si>
    <t>752.5274#</t>
  </si>
  <si>
    <t>446.7756#</t>
  </si>
  <si>
    <t>239.1127#</t>
  </si>
  <si>
    <t>210.8383#</t>
  </si>
  <si>
    <t>273.2191#</t>
  </si>
  <si>
    <t>23.0342#</t>
  </si>
  <si>
    <t>38.0714#</t>
  </si>
  <si>
    <t>18.9087#</t>
  </si>
  <si>
    <t>25.2805#</t>
  </si>
  <si>
    <t>9.5181#</t>
  </si>
  <si>
    <t>3.3785#</t>
  </si>
  <si>
    <t>3.6352#</t>
  </si>
  <si>
    <t>8.6030#</t>
  </si>
  <si>
    <t>56.7191#</t>
  </si>
  <si>
    <t>166.4213#</t>
  </si>
  <si>
    <t>95.7744#</t>
  </si>
  <si>
    <t>49.4123#</t>
  </si>
  <si>
    <t>62.8862#</t>
  </si>
  <si>
    <t>30.0618#</t>
  </si>
  <si>
    <t>16.9570#</t>
  </si>
  <si>
    <t>8.3234#</t>
  </si>
  <si>
    <t>5.5952#</t>
  </si>
  <si>
    <t>3.0811#</t>
  </si>
  <si>
    <t>1.8680#</t>
  </si>
  <si>
    <t>2.9081#</t>
  </si>
  <si>
    <t>1,173.8429#</t>
  </si>
  <si>
    <t>107.7597#</t>
  </si>
  <si>
    <t>115.6989#</t>
  </si>
  <si>
    <t>117.3400#</t>
  </si>
  <si>
    <t>54.9250#</t>
  </si>
  <si>
    <t>56.4743#</t>
  </si>
  <si>
    <t>31.8266#</t>
  </si>
  <si>
    <t>25.1523#</t>
  </si>
  <si>
    <t>18.5100#</t>
  </si>
  <si>
    <t>9.3459#</t>
  </si>
  <si>
    <t>5.2254#</t>
  </si>
  <si>
    <t>2.8028#</t>
  </si>
  <si>
    <t>2.0416#</t>
  </si>
  <si>
    <t>3.2851#</t>
  </si>
  <si>
    <t>1,721.6146#</t>
  </si>
  <si>
    <t>197.6978#</t>
  </si>
  <si>
    <t>82.8959#</t>
  </si>
  <si>
    <t>43.0559#</t>
  </si>
  <si>
    <t>62.5610#</t>
  </si>
  <si>
    <t>69.2984#</t>
  </si>
  <si>
    <t>30.4042#</t>
  </si>
  <si>
    <t>16.9321#</t>
  </si>
  <si>
    <t>12.3520#</t>
  </si>
  <si>
    <t>9.0071#</t>
  </si>
  <si>
    <t>5.1807#</t>
  </si>
  <si>
    <t>3.1299#</t>
  </si>
  <si>
    <t>9.0008#</t>
  </si>
  <si>
    <t>54.3637#</t>
  </si>
  <si>
    <t>92.6413#</t>
  </si>
  <si>
    <t>41.3314#</t>
  </si>
  <si>
    <t>38.4712#</t>
  </si>
  <si>
    <t>87.6689#</t>
  </si>
  <si>
    <t>6.8894#</t>
  </si>
  <si>
    <t>10.6881#</t>
  </si>
  <si>
    <t>7.8052#</t>
  </si>
  <si>
    <t>475.6435#</t>
  </si>
  <si>
    <t>359.0415#</t>
  </si>
  <si>
    <t>262.5276#</t>
  </si>
  <si>
    <t>160.1963#</t>
  </si>
  <si>
    <t>71.7780#</t>
  </si>
  <si>
    <t>51.7486#</t>
  </si>
  <si>
    <t>36.3142#</t>
  </si>
  <si>
    <t>23.1292#</t>
  </si>
  <si>
    <t>14.7714#</t>
  </si>
  <si>
    <t>8.3221#</t>
  </si>
  <si>
    <t>4.8680#</t>
  </si>
  <si>
    <t>2.9768#</t>
  </si>
  <si>
    <t>1.9866#</t>
  </si>
  <si>
    <t>2.9159#</t>
  </si>
  <si>
    <t>441.7018#</t>
  </si>
  <si>
    <t>253.8406#</t>
  </si>
  <si>
    <t>168.1034#</t>
  </si>
  <si>
    <t>117.6527#</t>
  </si>
  <si>
    <t>60.2673#</t>
  </si>
  <si>
    <t>45.8793#</t>
  </si>
  <si>
    <t>32.9993#</t>
  </si>
  <si>
    <t>22.3124#</t>
  </si>
  <si>
    <t>14.8631#</t>
  </si>
  <si>
    <t>9.1353#</t>
  </si>
  <si>
    <t>5.3340#</t>
  </si>
  <si>
    <t>3.3348#</t>
  </si>
  <si>
    <t>2.1086#</t>
  </si>
  <si>
    <t>3.1447#</t>
  </si>
  <si>
    <t>50.8344#</t>
  </si>
  <si>
    <t>5.0509#</t>
  </si>
  <si>
    <t>134.3091#</t>
  </si>
  <si>
    <t>114.7112#</t>
  </si>
  <si>
    <t>160.8113#</t>
  </si>
  <si>
    <t>61.1621#</t>
  </si>
  <si>
    <t>41.3523#</t>
  </si>
  <si>
    <t>35.2225#</t>
  </si>
  <si>
    <t>19.3978#</t>
  </si>
  <si>
    <t>12.4267#</t>
  </si>
  <si>
    <t>7.9020#</t>
  </si>
  <si>
    <t>4.5820#</t>
  </si>
  <si>
    <t>2.8033#</t>
  </si>
  <si>
    <t>6.2347#</t>
  </si>
  <si>
    <t>283.9031#</t>
  </si>
  <si>
    <t>93.3822#</t>
  </si>
  <si>
    <t>99.7525#</t>
  </si>
  <si>
    <t>82.8501#</t>
  </si>
  <si>
    <t>76.6554#</t>
  </si>
  <si>
    <t>55.3502#</t>
  </si>
  <si>
    <t>40.8916#</t>
  </si>
  <si>
    <t>19.3676#</t>
  </si>
  <si>
    <t>9.1401#</t>
  </si>
  <si>
    <t>9.4543#</t>
  </si>
  <si>
    <t>3.7607#</t>
  </si>
  <si>
    <t>3.3755#</t>
  </si>
  <si>
    <t>9.0170#</t>
  </si>
  <si>
    <t>51.3957#</t>
  </si>
  <si>
    <t>40.2404#</t>
  </si>
  <si>
    <t>36.2968#</t>
  </si>
  <si>
    <t>19.4601#</t>
  </si>
  <si>
    <t>22.7668#</t>
  </si>
  <si>
    <t>15.7781#</t>
  </si>
  <si>
    <t>9.5611#</t>
  </si>
  <si>
    <t>5.5326#</t>
  </si>
  <si>
    <t>4.7114#</t>
  </si>
  <si>
    <t>2.5510#</t>
  </si>
  <si>
    <t>5.5560#</t>
  </si>
  <si>
    <t>5.0741#</t>
  </si>
  <si>
    <t>3.3413#</t>
  </si>
  <si>
    <t>2.3382#</t>
  </si>
  <si>
    <t>2.3190#</t>
  </si>
  <si>
    <t>1.9482#</t>
  </si>
  <si>
    <t>2.1070#</t>
  </si>
  <si>
    <t>294.2324#</t>
  </si>
  <si>
    <t>122.7475#</t>
  </si>
  <si>
    <t>103.6633#</t>
  </si>
  <si>
    <t>42.0058#</t>
  </si>
  <si>
    <t>42.6196#</t>
  </si>
  <si>
    <t>32.8841#</t>
  </si>
  <si>
    <t>24.3111#</t>
  </si>
  <si>
    <t>16.0795#</t>
  </si>
  <si>
    <t>10.5811#</t>
  </si>
  <si>
    <t>5.7952#</t>
  </si>
  <si>
    <t>3.5850#</t>
  </si>
  <si>
    <t>2.3694#</t>
  </si>
  <si>
    <t>3.9140#</t>
  </si>
  <si>
    <t>15.8139#</t>
  </si>
  <si>
    <t>21.4844#</t>
  </si>
  <si>
    <t>16.1496#</t>
  </si>
  <si>
    <t>14.7684#</t>
  </si>
  <si>
    <t>7.6393#</t>
  </si>
  <si>
    <t>3.5841#</t>
  </si>
  <si>
    <t>2.7426#</t>
  </si>
  <si>
    <t>2.0866#</t>
  </si>
  <si>
    <t>2.8747#</t>
  </si>
  <si>
    <t>777.3411#</t>
  </si>
  <si>
    <t>158.0856#</t>
  </si>
  <si>
    <t>136.3462#</t>
  </si>
  <si>
    <t>24.7075#</t>
  </si>
  <si>
    <t>38.0294#</t>
  </si>
  <si>
    <t>23.1369#</t>
  </si>
  <si>
    <t>18.0586#</t>
  </si>
  <si>
    <t>7.4148#</t>
  </si>
  <si>
    <t>5.2295#</t>
  </si>
  <si>
    <t>3.9915#</t>
  </si>
  <si>
    <t>2.3484#</t>
  </si>
  <si>
    <t>3.6637#</t>
  </si>
  <si>
    <t>13.9990#</t>
  </si>
  <si>
    <t>12.0437#</t>
  </si>
  <si>
    <t>10.0320#</t>
  </si>
  <si>
    <t>5.3002#</t>
  </si>
  <si>
    <t>4.6005#</t>
  </si>
  <si>
    <t>2.1959#</t>
  </si>
  <si>
    <t>3.3857#</t>
  </si>
  <si>
    <t>34.4900#</t>
  </si>
  <si>
    <t>26.6479#</t>
  </si>
  <si>
    <t>18.2765#</t>
  </si>
  <si>
    <t>3.8214#</t>
  </si>
  <si>
    <t>5.5316#</t>
  </si>
  <si>
    <t>4.4206#</t>
  </si>
  <si>
    <t>2.6484#</t>
  </si>
  <si>
    <t>4.4708#</t>
  </si>
  <si>
    <t>52.7646#</t>
  </si>
  <si>
    <t>17.9458#</t>
  </si>
  <si>
    <t>29.5432#</t>
  </si>
  <si>
    <t>24.2222#</t>
  </si>
  <si>
    <t>8.6551#</t>
  </si>
  <si>
    <t>10.3349#</t>
  </si>
  <si>
    <t>2.9029#</t>
  </si>
  <si>
    <t>2.6994#</t>
  </si>
  <si>
    <t>5.0428#</t>
  </si>
  <si>
    <t>361.2090#</t>
  </si>
  <si>
    <t>21.4342#</t>
  </si>
  <si>
    <t>32.2617#</t>
  </si>
  <si>
    <t>21.5443#</t>
  </si>
  <si>
    <t>12.5453#</t>
  </si>
  <si>
    <t>8.9869#</t>
  </si>
  <si>
    <t>5.5330#</t>
  </si>
  <si>
    <t>3.5189#</t>
  </si>
  <si>
    <t>2.3090#</t>
  </si>
  <si>
    <t>3.5271#</t>
  </si>
  <si>
    <t>183.5386#</t>
  </si>
  <si>
    <t>65.7018#</t>
  </si>
  <si>
    <t>37.4230#</t>
  </si>
  <si>
    <t>20.4066#</t>
  </si>
  <si>
    <t>20.2938#</t>
  </si>
  <si>
    <t>12.5670#</t>
  </si>
  <si>
    <t>10.3354#</t>
  </si>
  <si>
    <t>7.0270#</t>
  </si>
  <si>
    <t>3.6506#</t>
  </si>
  <si>
    <t>2.6489#</t>
  </si>
  <si>
    <t>4.6301#</t>
  </si>
  <si>
    <t>1,525.8307#</t>
  </si>
  <si>
    <t>34.3217#</t>
  </si>
  <si>
    <t>23.5579#</t>
  </si>
  <si>
    <t>4.9725#</t>
  </si>
  <si>
    <t>4.4005#</t>
  </si>
  <si>
    <t>6.0588#</t>
  </si>
  <si>
    <t>134.3915#</t>
  </si>
  <si>
    <t>69.8651#</t>
  </si>
  <si>
    <t>53.1484#</t>
  </si>
  <si>
    <t>48.9896#</t>
  </si>
  <si>
    <t>28.6872#</t>
  </si>
  <si>
    <t>22.8394#</t>
  </si>
  <si>
    <t>16.5069#</t>
  </si>
  <si>
    <t>8.4866#</t>
  </si>
  <si>
    <t>9.6791#</t>
  </si>
  <si>
    <t>5.2199#</t>
  </si>
  <si>
    <t>18.7320#</t>
  </si>
  <si>
    <t>617.6837#</t>
  </si>
  <si>
    <t>154.9527#</t>
  </si>
  <si>
    <t>43.1790#</t>
  </si>
  <si>
    <t>33.9024#</t>
  </si>
  <si>
    <t>24.4807#</t>
  </si>
  <si>
    <t>10.2818#</t>
  </si>
  <si>
    <t>8.4330#</t>
  </si>
  <si>
    <t>6.5383#</t>
  </si>
  <si>
    <t>3.0792#</t>
  </si>
  <si>
    <t>2.4655#</t>
  </si>
  <si>
    <t>3.9941#</t>
  </si>
  <si>
    <t>97.3037#</t>
  </si>
  <si>
    <t>175.3779#</t>
  </si>
  <si>
    <t>164.0222#</t>
  </si>
  <si>
    <t>161.6997#</t>
  </si>
  <si>
    <t>147.3413#</t>
  </si>
  <si>
    <t>964.4151#</t>
  </si>
  <si>
    <t>53.8660#</t>
  </si>
  <si>
    <t>659.3490#</t>
  </si>
  <si>
    <t>2.6471#</t>
  </si>
  <si>
    <t>531.7715#</t>
  </si>
  <si>
    <t>76.3348#</t>
  </si>
  <si>
    <t>165.7951#</t>
  </si>
  <si>
    <t>100.1389#</t>
  </si>
  <si>
    <t>48.1332#</t>
  </si>
  <si>
    <t>28.6973#</t>
  </si>
  <si>
    <t>22.8840#</t>
  </si>
  <si>
    <t>8.6189#</t>
  </si>
  <si>
    <t>6.0780#</t>
  </si>
  <si>
    <t>3.9782#</t>
  </si>
  <si>
    <t>2.0639#</t>
  </si>
  <si>
    <t>4.1226#</t>
  </si>
  <si>
    <t>296.4333#</t>
  </si>
  <si>
    <t>313.2850#</t>
  </si>
  <si>
    <t>116.0284#</t>
  </si>
  <si>
    <t>186.6784#</t>
  </si>
  <si>
    <t>69.1578#</t>
  </si>
  <si>
    <t>44.4422#</t>
  </si>
  <si>
    <t>34.2257#</t>
  </si>
  <si>
    <t>26.8832#</t>
  </si>
  <si>
    <t>13.3785#</t>
  </si>
  <si>
    <t>10.4863#</t>
  </si>
  <si>
    <t>4.4979#</t>
  </si>
  <si>
    <t>3.7681#</t>
  </si>
  <si>
    <t>2.1063#</t>
  </si>
  <si>
    <t>4.3557#</t>
  </si>
  <si>
    <t>2,394.4588#</t>
  </si>
  <si>
    <t>213.3983#</t>
  </si>
  <si>
    <t>199.8569#</t>
  </si>
  <si>
    <t>94.5459#</t>
  </si>
  <si>
    <t>18.6403#</t>
  </si>
  <si>
    <t>65.2789#</t>
  </si>
  <si>
    <t>45.2821#</t>
  </si>
  <si>
    <t>45.0582#</t>
  </si>
  <si>
    <t>15.7259#</t>
  </si>
  <si>
    <t>14.5807#</t>
  </si>
  <si>
    <t>7.5171#</t>
  </si>
  <si>
    <t>7.4777#</t>
  </si>
  <si>
    <t>3.4266#</t>
  </si>
  <si>
    <t>13.2492#</t>
  </si>
  <si>
    <t>84.9213#</t>
  </si>
  <si>
    <t>47.7134#</t>
  </si>
  <si>
    <t>58.5963#</t>
  </si>
  <si>
    <t>21.8015#</t>
  </si>
  <si>
    <t>25.5537#</t>
  </si>
  <si>
    <t>14.5156#</t>
  </si>
  <si>
    <t>24.1155#</t>
  </si>
  <si>
    <t>6.3411#</t>
  </si>
  <si>
    <t>199.9204#</t>
  </si>
  <si>
    <t>468.6783#</t>
  </si>
  <si>
    <t>439.4613#</t>
  </si>
  <si>
    <t>107.9898#</t>
  </si>
  <si>
    <t>60.5460#</t>
  </si>
  <si>
    <t>55.5126#</t>
  </si>
  <si>
    <t>39.5127#</t>
  </si>
  <si>
    <t>23.9654#</t>
  </si>
  <si>
    <t>15.5391#</t>
  </si>
  <si>
    <t>8.7935#</t>
  </si>
  <si>
    <t>5.2308#</t>
  </si>
  <si>
    <t>3.4589#</t>
  </si>
  <si>
    <t>2.1365#</t>
  </si>
  <si>
    <t>3.7716#</t>
  </si>
  <si>
    <t>2,758.8362#</t>
  </si>
  <si>
    <t>273.3265#</t>
  </si>
  <si>
    <t>312.8725#</t>
  </si>
  <si>
    <t>159.0146#</t>
  </si>
  <si>
    <t>114.8723#</t>
  </si>
  <si>
    <t>62.0069#</t>
  </si>
  <si>
    <t>46.1986#</t>
  </si>
  <si>
    <t>34.6013#</t>
  </si>
  <si>
    <t>24.7099#</t>
  </si>
  <si>
    <t>15.5560#</t>
  </si>
  <si>
    <t>9.6313#</t>
  </si>
  <si>
    <t>5.6284#</t>
  </si>
  <si>
    <t>3.5752#</t>
  </si>
  <si>
    <t>2.3017#</t>
  </si>
  <si>
    <t>3.9738#</t>
  </si>
  <si>
    <t>0-24</t>
  </si>
  <si>
    <t>3,729.3834#</t>
  </si>
  <si>
    <t>2,871.2460#</t>
  </si>
  <si>
    <t>316.5565#</t>
  </si>
  <si>
    <t>432.8500#</t>
  </si>
  <si>
    <t>197.8859#</t>
  </si>
  <si>
    <t>511.8151#</t>
  </si>
  <si>
    <t>237.9305#</t>
  </si>
  <si>
    <t>425.2297#</t>
  </si>
  <si>
    <t>Alzheimers</t>
  </si>
  <si>
    <t>Causes of non-cancer death by age for patients with CRC</t>
  </si>
  <si>
    <t>Causes of non-cancer death by age for patients with CC</t>
  </si>
  <si>
    <t>Causes of non-cancer death by age for patients with RC</t>
  </si>
  <si>
    <t>Heat map of proportion of causes of non-cancer death by age for patients with CRC</t>
  </si>
  <si>
    <t>Heat map of SMRs for causes of non-cancer death by age for patients with CRC</t>
  </si>
  <si>
    <t>SMR value</t>
    <phoneticPr fontId="1" type="noConversion"/>
  </si>
  <si>
    <t>Higher</t>
    <phoneticPr fontId="1" type="noConversion"/>
  </si>
  <si>
    <t>Blank, no observed value was shown in CRC group</t>
    <phoneticPr fontId="1" type="noConversion"/>
  </si>
  <si>
    <t>Red value, SMR have no statistical significance</t>
    <phoneticPr fontId="1" type="noConversion"/>
  </si>
  <si>
    <t>Lower</t>
  </si>
  <si>
    <t>SMR</t>
  </si>
  <si>
    <t>Total</t>
    <phoneticPr fontId="1" type="noConversion"/>
  </si>
  <si>
    <t>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0_);[Red]\(0.0000\)"/>
    <numFmt numFmtId="178" formatCode="#,##0.0000_);[Red]\(#,##0.0000\)"/>
    <numFmt numFmtId="179" formatCode="0_);[Red]\(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Fill="1" applyAlignment="1">
      <alignment horizontal="center"/>
    </xf>
    <xf numFmtId="176" fontId="3" fillId="0" borderId="0" xfId="0" applyNumberFormat="1" applyFont="1"/>
    <xf numFmtId="176" fontId="4" fillId="0" borderId="0" xfId="0" applyNumberFormat="1" applyFont="1" applyAlignment="1">
      <alignment horizontal="center"/>
    </xf>
    <xf numFmtId="176" fontId="4" fillId="0" borderId="0" xfId="0" applyNumberFormat="1" applyFont="1"/>
    <xf numFmtId="0" fontId="3" fillId="0" borderId="0" xfId="0" applyFont="1" applyAlignment="1">
      <alignment horizontal="right"/>
    </xf>
    <xf numFmtId="10" fontId="3" fillId="0" borderId="0" xfId="0" applyNumberFormat="1" applyFont="1"/>
    <xf numFmtId="9" fontId="3" fillId="0" borderId="0" xfId="0" applyNumberFormat="1" applyFont="1"/>
    <xf numFmtId="179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3" fillId="0" borderId="3" xfId="0" applyFont="1" applyBorder="1"/>
    <xf numFmtId="0" fontId="3" fillId="0" borderId="2" xfId="0" applyFont="1" applyBorder="1"/>
    <xf numFmtId="179" fontId="3" fillId="0" borderId="2" xfId="0" applyNumberFormat="1" applyFont="1" applyBorder="1" applyAlignment="1">
      <alignment horizontal="center"/>
    </xf>
    <xf numFmtId="178" fontId="3" fillId="0" borderId="2" xfId="0" applyNumberFormat="1" applyFont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178" fontId="3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884</xdr:colOff>
      <xdr:row>29</xdr:row>
      <xdr:rowOff>67148</xdr:rowOff>
    </xdr:from>
    <xdr:to>
      <xdr:col>16</xdr:col>
      <xdr:colOff>0</xdr:colOff>
      <xdr:row>29</xdr:row>
      <xdr:rowOff>112867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CF2E08E9-2F31-4646-B667-E186B6021870}"/>
            </a:ext>
          </a:extLst>
        </xdr:cNvPr>
        <xdr:cNvSpPr/>
      </xdr:nvSpPr>
      <xdr:spPr>
        <a:xfrm rot="10800000" flipV="1">
          <a:off x="3364634" y="5131273"/>
          <a:ext cx="10922866" cy="45719"/>
        </a:xfrm>
        <a:prstGeom prst="rect">
          <a:avLst/>
        </a:prstGeom>
        <a:gradFill>
          <a:gsLst>
            <a:gs pos="0">
              <a:srgbClr val="FF0000"/>
            </a:gs>
            <a:gs pos="74000">
              <a:schemeClr val="accent1">
                <a:lumMod val="45000"/>
                <a:lumOff val="55000"/>
              </a:schemeClr>
            </a:gs>
            <a:gs pos="83000">
              <a:schemeClr val="accent1">
                <a:lumMod val="45000"/>
                <a:lumOff val="55000"/>
              </a:schemeClr>
            </a:gs>
            <a:gs pos="100000">
              <a:schemeClr val="accent1"/>
            </a:gs>
          </a:gsLst>
          <a:lin ang="1080000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 sz="9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92"/>
  <sheetViews>
    <sheetView tabSelected="1" zoomScale="60" zoomScaleNormal="60" workbookViewId="0">
      <selection activeCell="P20" sqref="P20"/>
    </sheetView>
  </sheetViews>
  <sheetFormatPr defaultColWidth="9.1640625" defaultRowHeight="14" x14ac:dyDescent="0.3"/>
  <cols>
    <col min="1" max="1" width="22.75" style="4" customWidth="1"/>
    <col min="2" max="2" width="10.58203125" style="16" customWidth="1"/>
    <col min="3" max="6" width="10.58203125" style="22" customWidth="1"/>
    <col min="7" max="7" width="10.58203125" style="16" customWidth="1"/>
    <col min="8" max="11" width="10.58203125" style="22" customWidth="1"/>
    <col min="12" max="12" width="10.58203125" style="16" customWidth="1"/>
    <col min="13" max="16" width="10.58203125" style="22" customWidth="1"/>
    <col min="17" max="17" width="10.58203125" style="16" customWidth="1"/>
    <col min="18" max="21" width="10.58203125" style="22" customWidth="1"/>
    <col min="22" max="22" width="10.58203125" style="16" customWidth="1"/>
    <col min="23" max="26" width="10.58203125" style="22" customWidth="1"/>
    <col min="27" max="27" width="10.58203125" style="16" customWidth="1"/>
    <col min="28" max="31" width="10.58203125" style="22" customWidth="1"/>
    <col min="32" max="32" width="10.58203125" style="16" customWidth="1"/>
    <col min="33" max="36" width="10.58203125" style="22" customWidth="1"/>
    <col min="37" max="37" width="10.58203125" style="16" customWidth="1"/>
    <col min="38" max="41" width="10.58203125" style="22" customWidth="1"/>
    <col min="42" max="42" width="10.58203125" style="16" customWidth="1"/>
    <col min="43" max="46" width="10.58203125" style="22" customWidth="1"/>
    <col min="47" max="47" width="10.58203125" style="16" customWidth="1"/>
    <col min="48" max="51" width="10.58203125" style="22" customWidth="1"/>
    <col min="52" max="52" width="10.58203125" style="16" customWidth="1"/>
    <col min="53" max="56" width="10.58203125" style="22" customWidth="1"/>
    <col min="57" max="57" width="10.58203125" style="16" customWidth="1"/>
    <col min="58" max="61" width="10.58203125" style="22" customWidth="1"/>
    <col min="62" max="62" width="10.58203125" style="16" customWidth="1"/>
    <col min="63" max="66" width="10.58203125" style="22" customWidth="1"/>
    <col min="67" max="67" width="10.58203125" style="16" customWidth="1"/>
    <col min="68" max="71" width="10.58203125" style="22" customWidth="1"/>
    <col min="72" max="72" width="10.58203125" style="16" customWidth="1"/>
    <col min="73" max="76" width="10.58203125" style="22" customWidth="1"/>
    <col min="77" max="77" width="9.1640625" style="2"/>
    <col min="78" max="16384" width="9.1640625" style="1"/>
  </cols>
  <sheetData>
    <row r="1" spans="1:76" x14ac:dyDescent="0.3">
      <c r="A1" s="4" t="s">
        <v>830</v>
      </c>
      <c r="C1" s="17"/>
      <c r="D1" s="17"/>
      <c r="E1" s="17"/>
      <c r="F1" s="17"/>
      <c r="H1" s="17"/>
      <c r="I1" s="17"/>
      <c r="J1" s="17"/>
      <c r="K1" s="17"/>
      <c r="M1" s="17"/>
      <c r="N1" s="17"/>
      <c r="O1" s="17"/>
      <c r="P1" s="17"/>
      <c r="R1" s="17"/>
      <c r="S1" s="17"/>
      <c r="T1" s="17"/>
      <c r="U1" s="17"/>
      <c r="W1" s="17"/>
      <c r="X1" s="17"/>
      <c r="Y1" s="17"/>
      <c r="Z1" s="17"/>
      <c r="AB1" s="17"/>
      <c r="AC1" s="17"/>
      <c r="AD1" s="17"/>
      <c r="AE1" s="17"/>
      <c r="AG1" s="17"/>
      <c r="AH1" s="17"/>
      <c r="AI1" s="17"/>
      <c r="AJ1" s="17"/>
      <c r="AL1" s="17"/>
      <c r="AM1" s="17"/>
      <c r="AN1" s="17"/>
      <c r="AO1" s="17"/>
      <c r="AQ1" s="17"/>
      <c r="AR1" s="17"/>
      <c r="AS1" s="17"/>
      <c r="AT1" s="17"/>
      <c r="AV1" s="17"/>
      <c r="AW1" s="17"/>
      <c r="AX1" s="17"/>
      <c r="AY1" s="17"/>
      <c r="BA1" s="17"/>
      <c r="BB1" s="17"/>
      <c r="BC1" s="17"/>
      <c r="BD1" s="17"/>
      <c r="BF1" s="17"/>
      <c r="BG1" s="17"/>
      <c r="BH1" s="17"/>
      <c r="BI1" s="17"/>
      <c r="BK1" s="17"/>
      <c r="BL1" s="17"/>
      <c r="BM1" s="17"/>
      <c r="BN1" s="17"/>
      <c r="BP1" s="17"/>
      <c r="BQ1" s="17"/>
      <c r="BR1" s="17"/>
      <c r="BS1" s="17"/>
      <c r="BU1" s="17"/>
      <c r="BV1" s="17"/>
      <c r="BW1" s="17"/>
      <c r="BX1" s="17"/>
    </row>
    <row r="2" spans="1:76" x14ac:dyDescent="0.3">
      <c r="A2" s="18"/>
      <c r="B2" s="23" t="s">
        <v>820</v>
      </c>
      <c r="C2" s="23"/>
      <c r="D2" s="23"/>
      <c r="E2" s="23"/>
      <c r="F2" s="23"/>
      <c r="G2" s="23" t="s">
        <v>0</v>
      </c>
      <c r="H2" s="23"/>
      <c r="I2" s="23"/>
      <c r="J2" s="23"/>
      <c r="K2" s="23"/>
      <c r="L2" s="23" t="s">
        <v>1</v>
      </c>
      <c r="M2" s="23" t="s">
        <v>1</v>
      </c>
      <c r="N2" s="23" t="s">
        <v>1</v>
      </c>
      <c r="O2" s="23" t="s">
        <v>1</v>
      </c>
      <c r="P2" s="23" t="s">
        <v>1</v>
      </c>
      <c r="Q2" s="23" t="s">
        <v>2</v>
      </c>
      <c r="R2" s="23" t="s">
        <v>2</v>
      </c>
      <c r="S2" s="23" t="s">
        <v>2</v>
      </c>
      <c r="T2" s="23" t="s">
        <v>2</v>
      </c>
      <c r="U2" s="23" t="s">
        <v>2</v>
      </c>
      <c r="V2" s="23" t="s">
        <v>3</v>
      </c>
      <c r="W2" s="23" t="s">
        <v>3</v>
      </c>
      <c r="X2" s="23" t="s">
        <v>3</v>
      </c>
      <c r="Y2" s="23" t="s">
        <v>3</v>
      </c>
      <c r="Z2" s="23" t="s">
        <v>3</v>
      </c>
      <c r="AA2" s="23" t="s">
        <v>4</v>
      </c>
      <c r="AB2" s="23" t="s">
        <v>4</v>
      </c>
      <c r="AC2" s="23" t="s">
        <v>4</v>
      </c>
      <c r="AD2" s="23" t="s">
        <v>4</v>
      </c>
      <c r="AE2" s="23" t="s">
        <v>4</v>
      </c>
      <c r="AF2" s="23" t="s">
        <v>5</v>
      </c>
      <c r="AG2" s="23" t="s">
        <v>5</v>
      </c>
      <c r="AH2" s="23" t="s">
        <v>5</v>
      </c>
      <c r="AI2" s="23" t="s">
        <v>5</v>
      </c>
      <c r="AJ2" s="23" t="s">
        <v>5</v>
      </c>
      <c r="AK2" s="23" t="s">
        <v>6</v>
      </c>
      <c r="AL2" s="23" t="s">
        <v>6</v>
      </c>
      <c r="AM2" s="23" t="s">
        <v>6</v>
      </c>
      <c r="AN2" s="23" t="s">
        <v>6</v>
      </c>
      <c r="AO2" s="23" t="s">
        <v>6</v>
      </c>
      <c r="AP2" s="23" t="s">
        <v>7</v>
      </c>
      <c r="AQ2" s="23" t="s">
        <v>7</v>
      </c>
      <c r="AR2" s="23" t="s">
        <v>7</v>
      </c>
      <c r="AS2" s="23" t="s">
        <v>7</v>
      </c>
      <c r="AT2" s="23" t="s">
        <v>7</v>
      </c>
      <c r="AU2" s="23" t="s">
        <v>8</v>
      </c>
      <c r="AV2" s="23" t="s">
        <v>8</v>
      </c>
      <c r="AW2" s="23" t="s">
        <v>8</v>
      </c>
      <c r="AX2" s="23" t="s">
        <v>8</v>
      </c>
      <c r="AY2" s="23" t="s">
        <v>8</v>
      </c>
      <c r="AZ2" s="23" t="s">
        <v>9</v>
      </c>
      <c r="BA2" s="23" t="s">
        <v>9</v>
      </c>
      <c r="BB2" s="23" t="s">
        <v>9</v>
      </c>
      <c r="BC2" s="23" t="s">
        <v>9</v>
      </c>
      <c r="BD2" s="23" t="s">
        <v>9</v>
      </c>
      <c r="BE2" s="23" t="s">
        <v>10</v>
      </c>
      <c r="BF2" s="23" t="s">
        <v>10</v>
      </c>
      <c r="BG2" s="23" t="s">
        <v>10</v>
      </c>
      <c r="BH2" s="23" t="s">
        <v>10</v>
      </c>
      <c r="BI2" s="23" t="s">
        <v>10</v>
      </c>
      <c r="BJ2" s="23" t="s">
        <v>11</v>
      </c>
      <c r="BK2" s="23" t="s">
        <v>11</v>
      </c>
      <c r="BL2" s="23" t="s">
        <v>11</v>
      </c>
      <c r="BM2" s="23" t="s">
        <v>11</v>
      </c>
      <c r="BN2" s="23" t="s">
        <v>11</v>
      </c>
      <c r="BO2" s="23" t="s">
        <v>12</v>
      </c>
      <c r="BP2" s="23" t="s">
        <v>12</v>
      </c>
      <c r="BQ2" s="23" t="s">
        <v>12</v>
      </c>
      <c r="BR2" s="23" t="s">
        <v>12</v>
      </c>
      <c r="BS2" s="23" t="s">
        <v>12</v>
      </c>
      <c r="BT2" s="23" t="s">
        <v>13</v>
      </c>
      <c r="BU2" s="23" t="s">
        <v>13</v>
      </c>
      <c r="BV2" s="23" t="s">
        <v>13</v>
      </c>
      <c r="BW2" s="23" t="s">
        <v>13</v>
      </c>
      <c r="BX2" s="23" t="s">
        <v>13</v>
      </c>
    </row>
    <row r="3" spans="1:76" x14ac:dyDescent="0.3">
      <c r="A3" s="19"/>
      <c r="B3" s="20" t="s">
        <v>14</v>
      </c>
      <c r="C3" s="21" t="s">
        <v>15</v>
      </c>
      <c r="D3" s="21" t="s">
        <v>840</v>
      </c>
      <c r="E3" s="21" t="s">
        <v>16</v>
      </c>
      <c r="F3" s="21" t="s">
        <v>17</v>
      </c>
      <c r="G3" s="20" t="s">
        <v>14</v>
      </c>
      <c r="H3" s="21" t="s">
        <v>15</v>
      </c>
      <c r="I3" s="21" t="s">
        <v>840</v>
      </c>
      <c r="J3" s="21" t="s">
        <v>16</v>
      </c>
      <c r="K3" s="21" t="s">
        <v>17</v>
      </c>
      <c r="L3" s="20" t="s">
        <v>14</v>
      </c>
      <c r="M3" s="21" t="s">
        <v>15</v>
      </c>
      <c r="N3" s="21" t="s">
        <v>840</v>
      </c>
      <c r="O3" s="21" t="s">
        <v>16</v>
      </c>
      <c r="P3" s="21" t="s">
        <v>17</v>
      </c>
      <c r="Q3" s="20" t="s">
        <v>14</v>
      </c>
      <c r="R3" s="21" t="s">
        <v>15</v>
      </c>
      <c r="S3" s="21" t="s">
        <v>840</v>
      </c>
      <c r="T3" s="21" t="s">
        <v>16</v>
      </c>
      <c r="U3" s="21" t="s">
        <v>17</v>
      </c>
      <c r="V3" s="20" t="s">
        <v>14</v>
      </c>
      <c r="W3" s="21" t="s">
        <v>15</v>
      </c>
      <c r="X3" s="21" t="s">
        <v>840</v>
      </c>
      <c r="Y3" s="21" t="s">
        <v>16</v>
      </c>
      <c r="Z3" s="21" t="s">
        <v>17</v>
      </c>
      <c r="AA3" s="20" t="s">
        <v>14</v>
      </c>
      <c r="AB3" s="21" t="s">
        <v>15</v>
      </c>
      <c r="AC3" s="21" t="s">
        <v>840</v>
      </c>
      <c r="AD3" s="21" t="s">
        <v>16</v>
      </c>
      <c r="AE3" s="21" t="s">
        <v>17</v>
      </c>
      <c r="AF3" s="20" t="s">
        <v>14</v>
      </c>
      <c r="AG3" s="21" t="s">
        <v>15</v>
      </c>
      <c r="AH3" s="21" t="s">
        <v>840</v>
      </c>
      <c r="AI3" s="21" t="s">
        <v>16</v>
      </c>
      <c r="AJ3" s="21" t="s">
        <v>17</v>
      </c>
      <c r="AK3" s="20" t="s">
        <v>14</v>
      </c>
      <c r="AL3" s="21" t="s">
        <v>15</v>
      </c>
      <c r="AM3" s="21" t="s">
        <v>840</v>
      </c>
      <c r="AN3" s="21" t="s">
        <v>16</v>
      </c>
      <c r="AO3" s="21" t="s">
        <v>17</v>
      </c>
      <c r="AP3" s="20" t="s">
        <v>14</v>
      </c>
      <c r="AQ3" s="21" t="s">
        <v>15</v>
      </c>
      <c r="AR3" s="21" t="s">
        <v>840</v>
      </c>
      <c r="AS3" s="21" t="s">
        <v>16</v>
      </c>
      <c r="AT3" s="21" t="s">
        <v>17</v>
      </c>
      <c r="AU3" s="20" t="s">
        <v>14</v>
      </c>
      <c r="AV3" s="21" t="s">
        <v>15</v>
      </c>
      <c r="AW3" s="21" t="s">
        <v>840</v>
      </c>
      <c r="AX3" s="21" t="s">
        <v>16</v>
      </c>
      <c r="AY3" s="21" t="s">
        <v>17</v>
      </c>
      <c r="AZ3" s="20" t="s">
        <v>14</v>
      </c>
      <c r="BA3" s="21" t="s">
        <v>15</v>
      </c>
      <c r="BB3" s="21" t="s">
        <v>840</v>
      </c>
      <c r="BC3" s="21" t="s">
        <v>16</v>
      </c>
      <c r="BD3" s="21" t="s">
        <v>17</v>
      </c>
      <c r="BE3" s="20" t="s">
        <v>14</v>
      </c>
      <c r="BF3" s="21" t="s">
        <v>15</v>
      </c>
      <c r="BG3" s="21" t="s">
        <v>840</v>
      </c>
      <c r="BH3" s="21" t="s">
        <v>16</v>
      </c>
      <c r="BI3" s="21" t="s">
        <v>17</v>
      </c>
      <c r="BJ3" s="20" t="s">
        <v>14</v>
      </c>
      <c r="BK3" s="21" t="s">
        <v>15</v>
      </c>
      <c r="BL3" s="21" t="s">
        <v>840</v>
      </c>
      <c r="BM3" s="21" t="s">
        <v>16</v>
      </c>
      <c r="BN3" s="21" t="s">
        <v>17</v>
      </c>
      <c r="BO3" s="20" t="s">
        <v>14</v>
      </c>
      <c r="BP3" s="21" t="s">
        <v>15</v>
      </c>
      <c r="BQ3" s="21" t="s">
        <v>840</v>
      </c>
      <c r="BR3" s="21" t="s">
        <v>16</v>
      </c>
      <c r="BS3" s="21" t="s">
        <v>17</v>
      </c>
      <c r="BT3" s="20" t="s">
        <v>14</v>
      </c>
      <c r="BU3" s="21" t="s">
        <v>15</v>
      </c>
      <c r="BV3" s="21" t="s">
        <v>840</v>
      </c>
      <c r="BW3" s="21" t="s">
        <v>16</v>
      </c>
      <c r="BX3" s="21" t="s">
        <v>17</v>
      </c>
    </row>
    <row r="4" spans="1:76" x14ac:dyDescent="0.3">
      <c r="A4" s="4" t="s">
        <v>18</v>
      </c>
      <c r="B4" s="16">
        <v>0</v>
      </c>
      <c r="C4" s="17">
        <v>0</v>
      </c>
      <c r="D4" s="17">
        <v>0</v>
      </c>
      <c r="E4" s="17">
        <v>0</v>
      </c>
      <c r="F4" s="17">
        <v>0</v>
      </c>
      <c r="G4" s="16">
        <v>0</v>
      </c>
      <c r="H4" s="17">
        <v>0</v>
      </c>
      <c r="I4" s="17">
        <v>0</v>
      </c>
      <c r="J4" s="17">
        <v>0</v>
      </c>
      <c r="K4" s="17">
        <v>0</v>
      </c>
      <c r="L4" s="16">
        <v>0</v>
      </c>
      <c r="M4" s="17">
        <v>0</v>
      </c>
      <c r="N4" s="17">
        <v>0</v>
      </c>
      <c r="O4" s="17">
        <v>0</v>
      </c>
      <c r="P4" s="17">
        <v>0</v>
      </c>
      <c r="Q4" s="16">
        <v>0</v>
      </c>
      <c r="R4" s="17">
        <v>0</v>
      </c>
      <c r="S4" s="17">
        <v>0</v>
      </c>
      <c r="T4" s="17">
        <v>0</v>
      </c>
      <c r="U4" s="17">
        <v>0</v>
      </c>
      <c r="V4" s="16">
        <v>0</v>
      </c>
      <c r="W4" s="17">
        <v>0</v>
      </c>
      <c r="X4" s="17">
        <v>0</v>
      </c>
      <c r="Y4" s="17">
        <v>0</v>
      </c>
      <c r="Z4" s="17">
        <v>0</v>
      </c>
      <c r="AA4" s="16">
        <v>0</v>
      </c>
      <c r="AB4" s="17">
        <v>8.8000000000000005E-3</v>
      </c>
      <c r="AC4" s="17">
        <v>0</v>
      </c>
      <c r="AD4" s="17">
        <v>0</v>
      </c>
      <c r="AE4" s="17">
        <v>418.75229999999999</v>
      </c>
      <c r="AF4" s="16">
        <v>1</v>
      </c>
      <c r="AG4" s="17">
        <v>1.7999999999999999E-2</v>
      </c>
      <c r="AH4" s="17" t="s">
        <v>19</v>
      </c>
      <c r="AI4" s="17">
        <v>1.4093</v>
      </c>
      <c r="AJ4" s="17">
        <v>310.1327</v>
      </c>
      <c r="AK4" s="16">
        <v>2</v>
      </c>
      <c r="AL4" s="17">
        <v>2.01E-2</v>
      </c>
      <c r="AM4" s="17" t="s">
        <v>20</v>
      </c>
      <c r="AN4" s="17">
        <v>12.060499999999999</v>
      </c>
      <c r="AO4" s="17">
        <v>359.74489999999997</v>
      </c>
      <c r="AP4" s="16">
        <v>2</v>
      </c>
      <c r="AQ4" s="17">
        <v>5.45E-2</v>
      </c>
      <c r="AR4" s="17" t="s">
        <v>21</v>
      </c>
      <c r="AS4" s="17">
        <v>4.4408000000000003</v>
      </c>
      <c r="AT4" s="17">
        <v>132.46279999999999</v>
      </c>
      <c r="AU4" s="16">
        <v>0</v>
      </c>
      <c r="AV4" s="17">
        <v>0.22359999999999999</v>
      </c>
      <c r="AW4" s="17">
        <v>0</v>
      </c>
      <c r="AX4" s="17">
        <v>0</v>
      </c>
      <c r="AY4" s="17">
        <v>16.495699999999999</v>
      </c>
      <c r="AZ4" s="16">
        <v>3</v>
      </c>
      <c r="BA4" s="17">
        <v>0.3448</v>
      </c>
      <c r="BB4" s="17" t="s">
        <v>22</v>
      </c>
      <c r="BC4" s="17">
        <v>1.7945</v>
      </c>
      <c r="BD4" s="17">
        <v>25.4297</v>
      </c>
      <c r="BE4" s="16">
        <v>6</v>
      </c>
      <c r="BF4" s="17">
        <v>0.95779999999999998</v>
      </c>
      <c r="BG4" s="17" t="s">
        <v>23</v>
      </c>
      <c r="BH4" s="17">
        <v>2.2988</v>
      </c>
      <c r="BI4" s="17">
        <v>13.634399999999999</v>
      </c>
      <c r="BJ4" s="16">
        <v>5</v>
      </c>
      <c r="BK4" s="17">
        <v>1.5649999999999999</v>
      </c>
      <c r="BL4" s="17" t="s">
        <v>24</v>
      </c>
      <c r="BM4" s="17">
        <v>1.0374000000000001</v>
      </c>
      <c r="BN4" s="17">
        <v>7.4557000000000002</v>
      </c>
      <c r="BO4" s="16">
        <v>8</v>
      </c>
      <c r="BP4" s="17">
        <v>1.6357999999999999</v>
      </c>
      <c r="BQ4" s="17" t="s">
        <v>25</v>
      </c>
      <c r="BR4" s="17">
        <v>2.1114000000000002</v>
      </c>
      <c r="BS4" s="17">
        <v>9.6362000000000005</v>
      </c>
      <c r="BT4" s="16">
        <v>27</v>
      </c>
      <c r="BU4" s="17">
        <v>4.8285</v>
      </c>
      <c r="BV4" s="17" t="s">
        <v>26</v>
      </c>
      <c r="BW4" s="17">
        <v>3.6850000000000001</v>
      </c>
      <c r="BX4" s="17">
        <v>8.1357999999999997</v>
      </c>
    </row>
    <row r="5" spans="1:76" x14ac:dyDescent="0.3">
      <c r="A5" s="4" t="s">
        <v>27</v>
      </c>
      <c r="B5" s="16">
        <v>0</v>
      </c>
      <c r="C5" s="17">
        <v>0</v>
      </c>
      <c r="D5" s="17">
        <v>0</v>
      </c>
      <c r="E5" s="17">
        <v>0</v>
      </c>
      <c r="F5" s="17">
        <v>0</v>
      </c>
      <c r="G5" s="16">
        <v>0</v>
      </c>
      <c r="H5" s="17">
        <v>0</v>
      </c>
      <c r="I5" s="17">
        <v>0</v>
      </c>
      <c r="J5" s="17">
        <v>0</v>
      </c>
      <c r="K5" s="17">
        <v>0</v>
      </c>
      <c r="L5" s="16">
        <v>0</v>
      </c>
      <c r="M5" s="17">
        <v>0</v>
      </c>
      <c r="N5" s="17">
        <v>0</v>
      </c>
      <c r="O5" s="17">
        <v>0</v>
      </c>
      <c r="P5" s="17">
        <v>0</v>
      </c>
      <c r="Q5" s="16">
        <v>0</v>
      </c>
      <c r="R5" s="17">
        <v>0</v>
      </c>
      <c r="S5" s="17">
        <v>0</v>
      </c>
      <c r="T5" s="17">
        <v>0</v>
      </c>
      <c r="U5" s="17">
        <v>0</v>
      </c>
      <c r="V5" s="16">
        <v>0</v>
      </c>
      <c r="W5" s="17">
        <v>0</v>
      </c>
      <c r="X5" s="17">
        <v>0</v>
      </c>
      <c r="Y5" s="17">
        <v>0</v>
      </c>
      <c r="Z5" s="17">
        <v>0</v>
      </c>
      <c r="AA5" s="16">
        <v>0</v>
      </c>
      <c r="AB5" s="17">
        <v>0</v>
      </c>
      <c r="AC5" s="17">
        <v>0</v>
      </c>
      <c r="AD5" s="17">
        <v>0</v>
      </c>
      <c r="AE5" s="17">
        <v>0</v>
      </c>
      <c r="AF5" s="16">
        <v>0</v>
      </c>
      <c r="AG5" s="17">
        <v>0</v>
      </c>
      <c r="AH5" s="17">
        <v>0</v>
      </c>
      <c r="AI5" s="17">
        <v>0</v>
      </c>
      <c r="AJ5" s="17">
        <v>0</v>
      </c>
      <c r="AK5" s="16">
        <v>0</v>
      </c>
      <c r="AL5" s="17">
        <v>0</v>
      </c>
      <c r="AM5" s="17">
        <v>0</v>
      </c>
      <c r="AN5" s="17">
        <v>0</v>
      </c>
      <c r="AO5" s="17">
        <v>0</v>
      </c>
      <c r="AP5" s="16">
        <v>0</v>
      </c>
      <c r="AQ5" s="17">
        <v>0</v>
      </c>
      <c r="AR5" s="17">
        <v>0</v>
      </c>
      <c r="AS5" s="17">
        <v>0</v>
      </c>
      <c r="AT5" s="17">
        <v>0</v>
      </c>
      <c r="AU5" s="16">
        <v>0</v>
      </c>
      <c r="AV5" s="17">
        <v>0</v>
      </c>
      <c r="AW5" s="17">
        <v>0</v>
      </c>
      <c r="AX5" s="17">
        <v>0</v>
      </c>
      <c r="AY5" s="17">
        <v>0</v>
      </c>
      <c r="AZ5" s="16">
        <v>0</v>
      </c>
      <c r="BA5" s="17">
        <v>0</v>
      </c>
      <c r="BB5" s="17">
        <v>0</v>
      </c>
      <c r="BC5" s="17">
        <v>0</v>
      </c>
      <c r="BD5" s="17">
        <v>0</v>
      </c>
      <c r="BE5" s="16">
        <v>0</v>
      </c>
      <c r="BF5" s="17">
        <v>0</v>
      </c>
      <c r="BG5" s="17">
        <v>0</v>
      </c>
      <c r="BH5" s="17">
        <v>0</v>
      </c>
      <c r="BI5" s="17">
        <v>0</v>
      </c>
      <c r="BJ5" s="16">
        <v>0</v>
      </c>
      <c r="BK5" s="17">
        <v>0</v>
      </c>
      <c r="BL5" s="17">
        <v>0</v>
      </c>
      <c r="BM5" s="17">
        <v>0</v>
      </c>
      <c r="BN5" s="17">
        <v>0</v>
      </c>
      <c r="BO5" s="16">
        <v>1</v>
      </c>
      <c r="BP5" s="17">
        <v>0.91059999999999997</v>
      </c>
      <c r="BQ5" s="17">
        <v>1.0982000000000001</v>
      </c>
      <c r="BR5" s="17">
        <v>2.7799999999999998E-2</v>
      </c>
      <c r="BS5" s="17">
        <v>6.1185999999999998</v>
      </c>
      <c r="BT5" s="16">
        <v>1</v>
      </c>
      <c r="BU5" s="17">
        <v>0.91059999999999997</v>
      </c>
      <c r="BV5" s="17">
        <v>1.0982000000000001</v>
      </c>
      <c r="BW5" s="17">
        <v>2.7799999999999998E-2</v>
      </c>
      <c r="BX5" s="17">
        <v>6.1185999999999998</v>
      </c>
    </row>
    <row r="6" spans="1:76" x14ac:dyDescent="0.3">
      <c r="A6" s="4" t="s">
        <v>28</v>
      </c>
      <c r="B6" s="16">
        <v>1</v>
      </c>
      <c r="C6" s="17">
        <v>2.9999999999999997E-4</v>
      </c>
      <c r="D6" s="17" t="s">
        <v>29</v>
      </c>
      <c r="E6" s="17">
        <v>80.068200000000004</v>
      </c>
      <c r="F6" s="17">
        <v>17620.469099999998</v>
      </c>
      <c r="G6" s="16">
        <v>0</v>
      </c>
      <c r="H6" s="17">
        <v>1.9E-3</v>
      </c>
      <c r="I6" s="17">
        <v>0</v>
      </c>
      <c r="J6" s="17">
        <v>0</v>
      </c>
      <c r="K6" s="17">
        <v>1968.2961</v>
      </c>
      <c r="L6" s="16">
        <v>2</v>
      </c>
      <c r="M6" s="17">
        <v>1.4E-3</v>
      </c>
      <c r="N6" s="17" t="s">
        <v>30</v>
      </c>
      <c r="O6" s="17">
        <v>172.17760000000001</v>
      </c>
      <c r="P6" s="17">
        <v>5135.7623999999996</v>
      </c>
      <c r="Q6" s="16">
        <v>2</v>
      </c>
      <c r="R6" s="17">
        <v>8.0999999999999996E-3</v>
      </c>
      <c r="S6" s="17" t="s">
        <v>31</v>
      </c>
      <c r="T6" s="17">
        <v>29.914300000000001</v>
      </c>
      <c r="U6" s="17">
        <v>892.29089999999997</v>
      </c>
      <c r="V6" s="16">
        <v>5</v>
      </c>
      <c r="W6" s="17">
        <v>3.09E-2</v>
      </c>
      <c r="X6" s="17" t="s">
        <v>32</v>
      </c>
      <c r="Y6" s="17">
        <v>52.476199999999999</v>
      </c>
      <c r="Z6" s="17">
        <v>377.15699999999998</v>
      </c>
      <c r="AA6" s="16">
        <v>26</v>
      </c>
      <c r="AB6" s="17">
        <v>0.2525</v>
      </c>
      <c r="AC6" s="17" t="s">
        <v>33</v>
      </c>
      <c r="AD6" s="17">
        <v>67.263999999999996</v>
      </c>
      <c r="AE6" s="17">
        <v>150.87629999999999</v>
      </c>
      <c r="AF6" s="16">
        <v>43</v>
      </c>
      <c r="AG6" s="17">
        <v>0.76270000000000004</v>
      </c>
      <c r="AH6" s="17" t="s">
        <v>34</v>
      </c>
      <c r="AI6" s="17">
        <v>40.799199999999999</v>
      </c>
      <c r="AJ6" s="17">
        <v>75.937399999999997</v>
      </c>
      <c r="AK6" s="16">
        <v>87</v>
      </c>
      <c r="AL6" s="17">
        <v>1.7001999999999999</v>
      </c>
      <c r="AM6" s="17" t="s">
        <v>35</v>
      </c>
      <c r="AN6" s="17">
        <v>40.9863</v>
      </c>
      <c r="AO6" s="17">
        <v>63.12</v>
      </c>
      <c r="AP6" s="16">
        <v>120</v>
      </c>
      <c r="AQ6" s="17">
        <v>3.6587000000000001</v>
      </c>
      <c r="AR6" s="17" t="s">
        <v>36</v>
      </c>
      <c r="AS6" s="17">
        <v>27.193300000000001</v>
      </c>
      <c r="AT6" s="17">
        <v>39.219000000000001</v>
      </c>
      <c r="AU6" s="16">
        <v>185</v>
      </c>
      <c r="AV6" s="17">
        <v>8.2688000000000006</v>
      </c>
      <c r="AW6" s="17" t="s">
        <v>37</v>
      </c>
      <c r="AX6" s="17">
        <v>19.2652</v>
      </c>
      <c r="AY6" s="17">
        <v>25.839700000000001</v>
      </c>
      <c r="AZ6" s="16">
        <v>228</v>
      </c>
      <c r="BA6" s="17">
        <v>17.5258</v>
      </c>
      <c r="BB6" s="17" t="s">
        <v>38</v>
      </c>
      <c r="BC6" s="17">
        <v>11.375400000000001</v>
      </c>
      <c r="BD6" s="17">
        <v>14.812099999999999</v>
      </c>
      <c r="BE6" s="16">
        <v>298</v>
      </c>
      <c r="BF6" s="17">
        <v>40.075200000000002</v>
      </c>
      <c r="BG6" s="17" t="s">
        <v>39</v>
      </c>
      <c r="BH6" s="17">
        <v>6.6155999999999997</v>
      </c>
      <c r="BI6" s="17">
        <v>8.33</v>
      </c>
      <c r="BJ6" s="16">
        <v>323</v>
      </c>
      <c r="BK6" s="17">
        <v>71.037400000000005</v>
      </c>
      <c r="BL6" s="17" t="s">
        <v>40</v>
      </c>
      <c r="BM6" s="17">
        <v>4.0644999999999998</v>
      </c>
      <c r="BN6" s="17">
        <v>5.0708000000000002</v>
      </c>
      <c r="BO6" s="16">
        <v>539</v>
      </c>
      <c r="BP6" s="17">
        <v>196.3544</v>
      </c>
      <c r="BQ6" s="17" t="s">
        <v>41</v>
      </c>
      <c r="BR6" s="17">
        <v>2.5182000000000002</v>
      </c>
      <c r="BS6" s="17">
        <v>2.9868999999999999</v>
      </c>
      <c r="BT6" s="16">
        <v>1859</v>
      </c>
      <c r="BU6" s="17">
        <v>339.67840000000001</v>
      </c>
      <c r="BV6" s="17" t="s">
        <v>42</v>
      </c>
      <c r="BW6" s="17">
        <v>5.2267999999999999</v>
      </c>
      <c r="BX6" s="17">
        <v>5.7274000000000003</v>
      </c>
    </row>
    <row r="7" spans="1:76" x14ac:dyDescent="0.3">
      <c r="A7" s="4" t="s">
        <v>43</v>
      </c>
      <c r="B7" s="16">
        <v>0</v>
      </c>
      <c r="C7" s="17">
        <v>0</v>
      </c>
      <c r="D7" s="17">
        <v>0</v>
      </c>
      <c r="E7" s="17">
        <v>0</v>
      </c>
      <c r="F7" s="17">
        <v>0</v>
      </c>
      <c r="G7" s="16">
        <v>0</v>
      </c>
      <c r="H7" s="17">
        <v>0</v>
      </c>
      <c r="I7" s="17">
        <v>0</v>
      </c>
      <c r="J7" s="17">
        <v>0</v>
      </c>
      <c r="K7" s="17">
        <v>0</v>
      </c>
      <c r="L7" s="16">
        <v>3</v>
      </c>
      <c r="M7" s="17">
        <v>1.6799999999999999E-2</v>
      </c>
      <c r="N7" s="17" t="s">
        <v>44</v>
      </c>
      <c r="O7" s="17">
        <v>36.7502</v>
      </c>
      <c r="P7" s="17">
        <v>520.79110000000003</v>
      </c>
      <c r="Q7" s="16">
        <v>5</v>
      </c>
      <c r="R7" s="17">
        <v>3.5799999999999998E-2</v>
      </c>
      <c r="S7" s="17" t="s">
        <v>45</v>
      </c>
      <c r="T7" s="17">
        <v>45.359200000000001</v>
      </c>
      <c r="U7" s="17">
        <v>326.00580000000002</v>
      </c>
      <c r="V7" s="16">
        <v>13</v>
      </c>
      <c r="W7" s="17">
        <v>0.1216</v>
      </c>
      <c r="X7" s="17" t="s">
        <v>46</v>
      </c>
      <c r="Y7" s="17">
        <v>56.941800000000001</v>
      </c>
      <c r="Z7" s="17">
        <v>182.87309999999999</v>
      </c>
      <c r="AA7" s="16">
        <v>24</v>
      </c>
      <c r="AB7" s="17">
        <v>0.28149999999999997</v>
      </c>
      <c r="AC7" s="17" t="s">
        <v>47</v>
      </c>
      <c r="AD7" s="17">
        <v>54.621699999999997</v>
      </c>
      <c r="AE7" s="17">
        <v>126.8462</v>
      </c>
      <c r="AF7" s="16">
        <v>41</v>
      </c>
      <c r="AG7" s="17">
        <v>0.66700000000000004</v>
      </c>
      <c r="AH7" s="17" t="s">
        <v>48</v>
      </c>
      <c r="AI7" s="17">
        <v>44.108199999999997</v>
      </c>
      <c r="AJ7" s="17">
        <v>83.383899999999997</v>
      </c>
      <c r="AK7" s="16">
        <v>68</v>
      </c>
      <c r="AL7" s="17">
        <v>1.3658999999999999</v>
      </c>
      <c r="AM7" s="17" t="s">
        <v>49</v>
      </c>
      <c r="AN7" s="17">
        <v>38.658200000000001</v>
      </c>
      <c r="AO7" s="17">
        <v>63.111400000000003</v>
      </c>
      <c r="AP7" s="16">
        <v>78</v>
      </c>
      <c r="AQ7" s="17">
        <v>2.2244999999999999</v>
      </c>
      <c r="AR7" s="17" t="s">
        <v>50</v>
      </c>
      <c r="AS7" s="17">
        <v>27.717199999999998</v>
      </c>
      <c r="AT7" s="17">
        <v>43.762300000000003</v>
      </c>
      <c r="AU7" s="16">
        <v>78</v>
      </c>
      <c r="AV7" s="17">
        <v>3.8117000000000001</v>
      </c>
      <c r="AW7" s="17" t="s">
        <v>51</v>
      </c>
      <c r="AX7" s="17">
        <v>16.1755</v>
      </c>
      <c r="AY7" s="17">
        <v>25.539300000000001</v>
      </c>
      <c r="AZ7" s="16">
        <v>83</v>
      </c>
      <c r="BA7" s="17">
        <v>7.6159999999999997</v>
      </c>
      <c r="BB7" s="17" t="s">
        <v>52</v>
      </c>
      <c r="BC7" s="17">
        <v>8.6803000000000008</v>
      </c>
      <c r="BD7" s="17">
        <v>13.5099</v>
      </c>
      <c r="BE7" s="16">
        <v>111</v>
      </c>
      <c r="BF7" s="17">
        <v>12.169600000000001</v>
      </c>
      <c r="BG7" s="17" t="s">
        <v>53</v>
      </c>
      <c r="BH7" s="17">
        <v>7.5034000000000001</v>
      </c>
      <c r="BI7" s="17">
        <v>10.9841</v>
      </c>
      <c r="BJ7" s="16">
        <v>114</v>
      </c>
      <c r="BK7" s="17">
        <v>23.793199999999999</v>
      </c>
      <c r="BL7" s="17" t="s">
        <v>54</v>
      </c>
      <c r="BM7" s="17">
        <v>3.9521999999999999</v>
      </c>
      <c r="BN7" s="17">
        <v>5.7557999999999998</v>
      </c>
      <c r="BO7" s="16">
        <v>194</v>
      </c>
      <c r="BP7" s="17">
        <v>63.6875</v>
      </c>
      <c r="BQ7" s="17" t="s">
        <v>55</v>
      </c>
      <c r="BR7" s="17">
        <v>2.6324999999999998</v>
      </c>
      <c r="BS7" s="17">
        <v>3.5062000000000002</v>
      </c>
      <c r="BT7" s="16">
        <v>812</v>
      </c>
      <c r="BU7" s="17">
        <v>115.7911</v>
      </c>
      <c r="BV7" s="17" t="s">
        <v>56</v>
      </c>
      <c r="BW7" s="17">
        <v>6.5385</v>
      </c>
      <c r="BX7" s="17">
        <v>7.5119999999999996</v>
      </c>
    </row>
    <row r="8" spans="1:76" x14ac:dyDescent="0.3">
      <c r="A8" s="4" t="s">
        <v>57</v>
      </c>
      <c r="B8" s="16">
        <v>0</v>
      </c>
      <c r="C8" s="17">
        <v>0</v>
      </c>
      <c r="D8" s="17">
        <v>0</v>
      </c>
      <c r="E8" s="17">
        <v>0</v>
      </c>
      <c r="F8" s="17">
        <v>0</v>
      </c>
      <c r="G8" s="16">
        <v>0</v>
      </c>
      <c r="H8" s="17">
        <v>0</v>
      </c>
      <c r="I8" s="17">
        <v>0</v>
      </c>
      <c r="J8" s="17">
        <v>0</v>
      </c>
      <c r="K8" s="17">
        <v>0</v>
      </c>
      <c r="L8" s="16">
        <v>1</v>
      </c>
      <c r="M8" s="17">
        <v>4.0000000000000002E-4</v>
      </c>
      <c r="N8" s="17" t="s">
        <v>58</v>
      </c>
      <c r="O8" s="17">
        <v>56.350299999999997</v>
      </c>
      <c r="P8" s="17">
        <v>12400.908600000001</v>
      </c>
      <c r="Q8" s="16">
        <v>2</v>
      </c>
      <c r="R8" s="17">
        <v>2.0199999999999999E-2</v>
      </c>
      <c r="S8" s="17" t="s">
        <v>59</v>
      </c>
      <c r="T8" s="17">
        <v>12</v>
      </c>
      <c r="U8" s="17">
        <v>357.9384</v>
      </c>
      <c r="V8" s="16">
        <v>4</v>
      </c>
      <c r="W8" s="17">
        <v>6.2300000000000001E-2</v>
      </c>
      <c r="X8" s="17" t="s">
        <v>60</v>
      </c>
      <c r="Y8" s="17">
        <v>17.494299999999999</v>
      </c>
      <c r="Z8" s="17">
        <v>164.39590000000001</v>
      </c>
      <c r="AA8" s="16">
        <v>18</v>
      </c>
      <c r="AB8" s="17">
        <v>0.35220000000000001</v>
      </c>
      <c r="AC8" s="17" t="s">
        <v>61</v>
      </c>
      <c r="AD8" s="17">
        <v>30.285900000000002</v>
      </c>
      <c r="AE8" s="17">
        <v>80.762100000000004</v>
      </c>
      <c r="AF8" s="16">
        <v>56</v>
      </c>
      <c r="AG8" s="17">
        <v>1.4598</v>
      </c>
      <c r="AH8" s="17" t="s">
        <v>62</v>
      </c>
      <c r="AI8" s="17">
        <v>28.977</v>
      </c>
      <c r="AJ8" s="17">
        <v>49.814100000000003</v>
      </c>
      <c r="AK8" s="16">
        <v>89</v>
      </c>
      <c r="AL8" s="17">
        <v>4.1847000000000003</v>
      </c>
      <c r="AM8" s="17" t="s">
        <v>63</v>
      </c>
      <c r="AN8" s="17">
        <v>17.079799999999999</v>
      </c>
      <c r="AO8" s="17">
        <v>26.171900000000001</v>
      </c>
      <c r="AP8" s="16">
        <v>198</v>
      </c>
      <c r="AQ8" s="17">
        <v>9.5004000000000008</v>
      </c>
      <c r="AR8" s="17" t="s">
        <v>64</v>
      </c>
      <c r="AS8" s="17">
        <v>18.039200000000001</v>
      </c>
      <c r="AT8" s="17">
        <v>23.955100000000002</v>
      </c>
      <c r="AU8" s="16">
        <v>302</v>
      </c>
      <c r="AV8" s="17">
        <v>20.349699999999999</v>
      </c>
      <c r="AW8" s="17" t="s">
        <v>65</v>
      </c>
      <c r="AX8" s="17">
        <v>13.213800000000001</v>
      </c>
      <c r="AY8" s="17">
        <v>16.612200000000001</v>
      </c>
      <c r="AZ8" s="16">
        <v>391</v>
      </c>
      <c r="BA8" s="17">
        <v>41.534700000000001</v>
      </c>
      <c r="BB8" s="17" t="s">
        <v>66</v>
      </c>
      <c r="BC8" s="17">
        <v>8.5037000000000003</v>
      </c>
      <c r="BD8" s="17">
        <v>10.3948</v>
      </c>
      <c r="BE8" s="16">
        <v>515</v>
      </c>
      <c r="BF8" s="17">
        <v>84.521500000000003</v>
      </c>
      <c r="BG8" s="17" t="s">
        <v>67</v>
      </c>
      <c r="BH8" s="17">
        <v>5.5781999999999998</v>
      </c>
      <c r="BI8" s="17">
        <v>6.6428000000000003</v>
      </c>
      <c r="BJ8" s="16">
        <v>601</v>
      </c>
      <c r="BK8" s="17">
        <v>134.72749999999999</v>
      </c>
      <c r="BL8" s="17" t="s">
        <v>68</v>
      </c>
      <c r="BM8" s="17">
        <v>4.1113</v>
      </c>
      <c r="BN8" s="17">
        <v>4.8322000000000003</v>
      </c>
      <c r="BO8" s="16">
        <v>809</v>
      </c>
      <c r="BP8" s="17">
        <v>333.07729999999998</v>
      </c>
      <c r="BQ8" s="17" t="s">
        <v>69</v>
      </c>
      <c r="BR8" s="17">
        <v>2.2644000000000002</v>
      </c>
      <c r="BS8" s="17">
        <v>2.6021999999999998</v>
      </c>
      <c r="BT8" s="16">
        <v>2986</v>
      </c>
      <c r="BU8" s="17">
        <v>629.79100000000005</v>
      </c>
      <c r="BV8" s="17" t="s">
        <v>70</v>
      </c>
      <c r="BW8" s="17">
        <v>4.5727000000000002</v>
      </c>
      <c r="BX8" s="17">
        <v>4.9143999999999997</v>
      </c>
    </row>
    <row r="9" spans="1:76" x14ac:dyDescent="0.3">
      <c r="A9" s="4" t="s">
        <v>71</v>
      </c>
      <c r="B9" s="16">
        <v>0</v>
      </c>
      <c r="C9" s="17">
        <v>0</v>
      </c>
      <c r="D9" s="17">
        <v>0</v>
      </c>
      <c r="E9" s="17">
        <v>0</v>
      </c>
      <c r="F9" s="17">
        <v>0</v>
      </c>
      <c r="G9" s="16">
        <v>0</v>
      </c>
      <c r="H9" s="17">
        <v>0</v>
      </c>
      <c r="I9" s="17">
        <v>0</v>
      </c>
      <c r="J9" s="17">
        <v>0</v>
      </c>
      <c r="K9" s="17">
        <v>0</v>
      </c>
      <c r="L9" s="16">
        <v>0</v>
      </c>
      <c r="M9" s="17">
        <v>0</v>
      </c>
      <c r="N9" s="17">
        <v>0</v>
      </c>
      <c r="O9" s="17">
        <v>0</v>
      </c>
      <c r="P9" s="17">
        <v>0</v>
      </c>
      <c r="Q9" s="16">
        <v>0</v>
      </c>
      <c r="R9" s="17">
        <v>0</v>
      </c>
      <c r="S9" s="17">
        <v>0</v>
      </c>
      <c r="T9" s="17">
        <v>0</v>
      </c>
      <c r="U9" s="17">
        <v>0</v>
      </c>
      <c r="V9" s="16">
        <v>0</v>
      </c>
      <c r="W9" s="17">
        <v>5.7000000000000002E-3</v>
      </c>
      <c r="X9" s="17">
        <v>0</v>
      </c>
      <c r="Y9" s="17">
        <v>0</v>
      </c>
      <c r="Z9" s="17">
        <v>650.73839999999996</v>
      </c>
      <c r="AA9" s="16">
        <v>0</v>
      </c>
      <c r="AB9" s="17">
        <v>2.5000000000000001E-2</v>
      </c>
      <c r="AC9" s="17">
        <v>0</v>
      </c>
      <c r="AD9" s="17">
        <v>0</v>
      </c>
      <c r="AE9" s="17">
        <v>147.65379999999999</v>
      </c>
      <c r="AF9" s="16">
        <v>2</v>
      </c>
      <c r="AG9" s="17">
        <v>3.9300000000000002E-2</v>
      </c>
      <c r="AH9" s="17" t="s">
        <v>72</v>
      </c>
      <c r="AI9" s="17">
        <v>6.1585000000000001</v>
      </c>
      <c r="AJ9" s="17">
        <v>183.6961</v>
      </c>
      <c r="AK9" s="16">
        <v>3</v>
      </c>
      <c r="AL9" s="17">
        <v>0.29959999999999998</v>
      </c>
      <c r="AM9" s="17" t="s">
        <v>73</v>
      </c>
      <c r="AN9" s="17">
        <v>2.0648</v>
      </c>
      <c r="AO9" s="17">
        <v>29.2608</v>
      </c>
      <c r="AP9" s="16">
        <v>7</v>
      </c>
      <c r="AQ9" s="17">
        <v>1.5403</v>
      </c>
      <c r="AR9" s="17" t="s">
        <v>74</v>
      </c>
      <c r="AS9" s="17">
        <v>1.8270999999999999</v>
      </c>
      <c r="AT9" s="17">
        <v>9.3633000000000006</v>
      </c>
      <c r="AU9" s="16">
        <v>29</v>
      </c>
      <c r="AV9" s="17">
        <v>6.9450000000000003</v>
      </c>
      <c r="AW9" s="17" t="s">
        <v>75</v>
      </c>
      <c r="AX9" s="17">
        <v>2.7965</v>
      </c>
      <c r="AY9" s="17">
        <v>5.9969000000000001</v>
      </c>
      <c r="AZ9" s="16">
        <v>97</v>
      </c>
      <c r="BA9" s="17">
        <v>28.293299999999999</v>
      </c>
      <c r="BB9" s="17" t="s">
        <v>76</v>
      </c>
      <c r="BC9" s="17">
        <v>2.7801999999999998</v>
      </c>
      <c r="BD9" s="17">
        <v>4.1822999999999997</v>
      </c>
      <c r="BE9" s="16">
        <v>259</v>
      </c>
      <c r="BF9" s="17">
        <v>98.656099999999995</v>
      </c>
      <c r="BG9" s="17" t="s">
        <v>77</v>
      </c>
      <c r="BH9" s="17">
        <v>2.3153000000000001</v>
      </c>
      <c r="BI9" s="17">
        <v>2.9651999999999998</v>
      </c>
      <c r="BJ9" s="16">
        <v>604</v>
      </c>
      <c r="BK9" s="17">
        <v>294.59690000000001</v>
      </c>
      <c r="BL9" s="17" t="s">
        <v>78</v>
      </c>
      <c r="BM9" s="17">
        <v>1.89</v>
      </c>
      <c r="BN9" s="17">
        <v>2.2204999999999999</v>
      </c>
      <c r="BO9" s="16">
        <v>2405</v>
      </c>
      <c r="BP9" s="17">
        <v>1341.8308</v>
      </c>
      <c r="BQ9" s="17" t="s">
        <v>79</v>
      </c>
      <c r="BR9" s="17">
        <v>1.7214</v>
      </c>
      <c r="BS9" s="17">
        <v>1.8653999999999999</v>
      </c>
      <c r="BT9" s="16">
        <v>3406</v>
      </c>
      <c r="BU9" s="17">
        <v>1772.2320999999999</v>
      </c>
      <c r="BV9" s="17" t="s">
        <v>80</v>
      </c>
      <c r="BW9" s="17">
        <v>1.8579000000000001</v>
      </c>
      <c r="BX9" s="17">
        <v>1.9875</v>
      </c>
    </row>
    <row r="10" spans="1:76" x14ac:dyDescent="0.3">
      <c r="A10" s="4" t="s">
        <v>81</v>
      </c>
      <c r="B10" s="16">
        <v>1</v>
      </c>
      <c r="C10" s="17">
        <v>2.9999999999999997E-4</v>
      </c>
      <c r="D10" s="17" t="s">
        <v>821</v>
      </c>
      <c r="E10" s="17">
        <v>94.419799999999995</v>
      </c>
      <c r="F10" s="17">
        <v>20778.7942</v>
      </c>
      <c r="G10" s="16">
        <v>0</v>
      </c>
      <c r="H10" s="17">
        <v>5.1000000000000004E-3</v>
      </c>
      <c r="I10" s="17">
        <v>0</v>
      </c>
      <c r="J10" s="17">
        <v>0</v>
      </c>
      <c r="K10" s="17">
        <v>717.53620000000001</v>
      </c>
      <c r="L10" s="16">
        <v>8</v>
      </c>
      <c r="M10" s="17">
        <v>3.44E-2</v>
      </c>
      <c r="N10" s="17" t="s">
        <v>82</v>
      </c>
      <c r="O10" s="17">
        <v>100.25749999999999</v>
      </c>
      <c r="P10" s="17">
        <v>457.57249999999999</v>
      </c>
      <c r="Q10" s="16">
        <v>14</v>
      </c>
      <c r="R10" s="17">
        <v>0.1</v>
      </c>
      <c r="S10" s="17" t="s">
        <v>83</v>
      </c>
      <c r="T10" s="17">
        <v>76.536699999999996</v>
      </c>
      <c r="U10" s="17">
        <v>234.88829999999999</v>
      </c>
      <c r="V10" s="16">
        <v>38</v>
      </c>
      <c r="W10" s="17">
        <v>0.37340000000000001</v>
      </c>
      <c r="X10" s="17" t="s">
        <v>84</v>
      </c>
      <c r="Y10" s="17">
        <v>72.023300000000006</v>
      </c>
      <c r="Z10" s="17">
        <v>139.69649999999999</v>
      </c>
      <c r="AA10" s="16">
        <v>76</v>
      </c>
      <c r="AB10" s="17">
        <v>1.5691999999999999</v>
      </c>
      <c r="AC10" s="17" t="s">
        <v>85</v>
      </c>
      <c r="AD10" s="17">
        <v>38.159599999999998</v>
      </c>
      <c r="AE10" s="17">
        <v>60.621000000000002</v>
      </c>
      <c r="AF10" s="16">
        <v>249</v>
      </c>
      <c r="AG10" s="17">
        <v>6.2530999999999999</v>
      </c>
      <c r="AH10" s="17" t="s">
        <v>86</v>
      </c>
      <c r="AI10" s="17">
        <v>35.027299999999997</v>
      </c>
      <c r="AJ10" s="17">
        <v>45.085500000000003</v>
      </c>
      <c r="AK10" s="16">
        <v>538</v>
      </c>
      <c r="AL10" s="17">
        <v>17.256399999999999</v>
      </c>
      <c r="AM10" s="17" t="s">
        <v>87</v>
      </c>
      <c r="AN10" s="17">
        <v>28.5976</v>
      </c>
      <c r="AO10" s="17">
        <v>33.926000000000002</v>
      </c>
      <c r="AP10" s="16">
        <v>947</v>
      </c>
      <c r="AQ10" s="17">
        <v>43.826300000000003</v>
      </c>
      <c r="AR10" s="17" t="s">
        <v>88</v>
      </c>
      <c r="AS10" s="17">
        <v>20.253499999999999</v>
      </c>
      <c r="AT10" s="17">
        <v>23.029299999999999</v>
      </c>
      <c r="AU10" s="16">
        <v>1545</v>
      </c>
      <c r="AV10" s="17">
        <v>101.7131</v>
      </c>
      <c r="AW10" s="17" t="s">
        <v>89</v>
      </c>
      <c r="AX10" s="17">
        <v>14.441700000000001</v>
      </c>
      <c r="AY10" s="17">
        <v>15.9665</v>
      </c>
      <c r="AZ10" s="16">
        <v>2405</v>
      </c>
      <c r="BA10" s="17">
        <v>244.9271</v>
      </c>
      <c r="BB10" s="17" t="s">
        <v>90</v>
      </c>
      <c r="BC10" s="17">
        <v>9.4306999999999999</v>
      </c>
      <c r="BD10" s="17">
        <v>10.2197</v>
      </c>
      <c r="BE10" s="16">
        <v>3458</v>
      </c>
      <c r="BF10" s="17">
        <v>629.06510000000003</v>
      </c>
      <c r="BG10" s="17" t="s">
        <v>91</v>
      </c>
      <c r="BH10" s="17">
        <v>5.3152999999999997</v>
      </c>
      <c r="BI10" s="17">
        <v>5.6833999999999998</v>
      </c>
      <c r="BJ10" s="16">
        <v>4876</v>
      </c>
      <c r="BK10" s="17">
        <v>1433.2769000000001</v>
      </c>
      <c r="BL10" s="17" t="s">
        <v>92</v>
      </c>
      <c r="BM10" s="17">
        <v>3.3071999999999999</v>
      </c>
      <c r="BN10" s="17">
        <v>3.4988000000000001</v>
      </c>
      <c r="BO10" s="16">
        <v>12399</v>
      </c>
      <c r="BP10" s="17">
        <v>5650.8077000000003</v>
      </c>
      <c r="BQ10" s="17" t="s">
        <v>93</v>
      </c>
      <c r="BR10" s="17">
        <v>2.1556999999999999</v>
      </c>
      <c r="BS10" s="17">
        <v>2.2332000000000001</v>
      </c>
      <c r="BT10" s="16">
        <v>26554</v>
      </c>
      <c r="BU10" s="17">
        <v>8129.2082</v>
      </c>
      <c r="BV10" s="17" t="s">
        <v>94</v>
      </c>
      <c r="BW10" s="17">
        <v>3.2273000000000001</v>
      </c>
      <c r="BX10" s="17">
        <v>3.306</v>
      </c>
    </row>
    <row r="11" spans="1:76" x14ac:dyDescent="0.3">
      <c r="A11" s="4" t="s">
        <v>95</v>
      </c>
      <c r="B11" s="16">
        <v>0</v>
      </c>
      <c r="C11" s="17">
        <v>0</v>
      </c>
      <c r="D11" s="17">
        <v>0</v>
      </c>
      <c r="E11" s="17">
        <v>0</v>
      </c>
      <c r="F11" s="17">
        <v>0</v>
      </c>
      <c r="G11" s="16">
        <v>0</v>
      </c>
      <c r="H11" s="17">
        <v>0</v>
      </c>
      <c r="I11" s="17">
        <v>0</v>
      </c>
      <c r="J11" s="17">
        <v>0</v>
      </c>
      <c r="K11" s="17">
        <v>0</v>
      </c>
      <c r="L11" s="16">
        <v>0</v>
      </c>
      <c r="M11" s="17">
        <v>0</v>
      </c>
      <c r="N11" s="17">
        <v>0</v>
      </c>
      <c r="O11" s="17">
        <v>0</v>
      </c>
      <c r="P11" s="17">
        <v>0</v>
      </c>
      <c r="Q11" s="16">
        <v>0</v>
      </c>
      <c r="R11" s="17">
        <v>2.3E-3</v>
      </c>
      <c r="S11" s="17">
        <v>0</v>
      </c>
      <c r="T11" s="17">
        <v>0</v>
      </c>
      <c r="U11" s="17">
        <v>1603.1324</v>
      </c>
      <c r="V11" s="16">
        <v>0</v>
      </c>
      <c r="W11" s="17">
        <v>2.3E-2</v>
      </c>
      <c r="X11" s="17">
        <v>0</v>
      </c>
      <c r="Y11" s="17">
        <v>0</v>
      </c>
      <c r="Z11" s="17">
        <v>160.26920000000001</v>
      </c>
      <c r="AA11" s="16">
        <v>2</v>
      </c>
      <c r="AB11" s="17">
        <v>8.7599999999999997E-2</v>
      </c>
      <c r="AC11" s="17" t="s">
        <v>96</v>
      </c>
      <c r="AD11" s="17">
        <v>2.7654999999999998</v>
      </c>
      <c r="AE11" s="17">
        <v>82.489599999999996</v>
      </c>
      <c r="AF11" s="16">
        <v>13</v>
      </c>
      <c r="AG11" s="17">
        <v>0.4133</v>
      </c>
      <c r="AH11" s="17" t="s">
        <v>97</v>
      </c>
      <c r="AI11" s="17">
        <v>16.748100000000001</v>
      </c>
      <c r="AJ11" s="17">
        <v>53.787700000000001</v>
      </c>
      <c r="AK11" s="16">
        <v>24</v>
      </c>
      <c r="AL11" s="17">
        <v>1.0173000000000001</v>
      </c>
      <c r="AM11" s="17" t="s">
        <v>98</v>
      </c>
      <c r="AN11" s="17">
        <v>15.116</v>
      </c>
      <c r="AO11" s="17">
        <v>35.103400000000001</v>
      </c>
      <c r="AP11" s="16">
        <v>43</v>
      </c>
      <c r="AQ11" s="17">
        <v>2.2492000000000001</v>
      </c>
      <c r="AR11" s="17" t="s">
        <v>99</v>
      </c>
      <c r="AS11" s="17">
        <v>13.8354</v>
      </c>
      <c r="AT11" s="17">
        <v>25.751200000000001</v>
      </c>
      <c r="AU11" s="16">
        <v>64</v>
      </c>
      <c r="AV11" s="17">
        <v>4.7706</v>
      </c>
      <c r="AW11" s="17" t="s">
        <v>100</v>
      </c>
      <c r="AX11" s="17">
        <v>10.3315</v>
      </c>
      <c r="AY11" s="17">
        <v>17.1312</v>
      </c>
      <c r="AZ11" s="16">
        <v>87</v>
      </c>
      <c r="BA11" s="17">
        <v>10.624700000000001</v>
      </c>
      <c r="BB11" s="17" t="s">
        <v>101</v>
      </c>
      <c r="BC11" s="17">
        <v>6.5587</v>
      </c>
      <c r="BD11" s="17">
        <v>10.1005</v>
      </c>
      <c r="BE11" s="16">
        <v>119</v>
      </c>
      <c r="BF11" s="17">
        <v>26.7468</v>
      </c>
      <c r="BG11" s="17" t="s">
        <v>102</v>
      </c>
      <c r="BH11" s="17">
        <v>3.6857000000000002</v>
      </c>
      <c r="BI11" s="17">
        <v>5.3239999999999998</v>
      </c>
      <c r="BJ11" s="16">
        <v>219</v>
      </c>
      <c r="BK11" s="17">
        <v>72.9572</v>
      </c>
      <c r="BL11" s="17" t="s">
        <v>103</v>
      </c>
      <c r="BM11" s="17">
        <v>2.6173000000000002</v>
      </c>
      <c r="BN11" s="17">
        <v>3.4268000000000001</v>
      </c>
      <c r="BO11" s="16">
        <v>668</v>
      </c>
      <c r="BP11" s="17">
        <v>328.58730000000003</v>
      </c>
      <c r="BQ11" s="17" t="s">
        <v>104</v>
      </c>
      <c r="BR11" s="17">
        <v>1.8816999999999999</v>
      </c>
      <c r="BS11" s="17">
        <v>2.1930999999999998</v>
      </c>
      <c r="BT11" s="16">
        <v>1239</v>
      </c>
      <c r="BU11" s="17">
        <v>447.4794</v>
      </c>
      <c r="BV11" s="17" t="s">
        <v>105</v>
      </c>
      <c r="BW11" s="17">
        <v>2.6168</v>
      </c>
      <c r="BX11" s="17">
        <v>2.9274</v>
      </c>
    </row>
    <row r="12" spans="1:76" x14ac:dyDescent="0.3">
      <c r="A12" s="4" t="s">
        <v>106</v>
      </c>
      <c r="B12" s="16">
        <v>0</v>
      </c>
      <c r="C12" s="17">
        <v>0</v>
      </c>
      <c r="D12" s="17">
        <v>0</v>
      </c>
      <c r="E12" s="17">
        <v>0</v>
      </c>
      <c r="F12" s="17">
        <v>0</v>
      </c>
      <c r="G12" s="16">
        <v>0</v>
      </c>
      <c r="H12" s="17">
        <v>0</v>
      </c>
      <c r="I12" s="17">
        <v>0</v>
      </c>
      <c r="J12" s="17">
        <v>0</v>
      </c>
      <c r="K12" s="17">
        <v>0</v>
      </c>
      <c r="L12" s="16">
        <v>0</v>
      </c>
      <c r="M12" s="17">
        <v>1E-3</v>
      </c>
      <c r="N12" s="17">
        <v>0</v>
      </c>
      <c r="O12" s="17">
        <v>0</v>
      </c>
      <c r="P12" s="17">
        <v>3837.9740999999999</v>
      </c>
      <c r="Q12" s="16">
        <v>4</v>
      </c>
      <c r="R12" s="17">
        <v>1.78E-2</v>
      </c>
      <c r="S12" s="17" t="s">
        <v>107</v>
      </c>
      <c r="T12" s="17">
        <v>61.162799999999997</v>
      </c>
      <c r="U12" s="17">
        <v>574.75360000000001</v>
      </c>
      <c r="V12" s="16">
        <v>5</v>
      </c>
      <c r="W12" s="17">
        <v>2.5499999999999998E-2</v>
      </c>
      <c r="X12" s="17" t="s">
        <v>108</v>
      </c>
      <c r="Y12" s="17">
        <v>63.609499999999997</v>
      </c>
      <c r="Z12" s="17">
        <v>457.17450000000002</v>
      </c>
      <c r="AA12" s="16">
        <v>20</v>
      </c>
      <c r="AB12" s="17">
        <v>0.26150000000000001</v>
      </c>
      <c r="AC12" s="17" t="s">
        <v>109</v>
      </c>
      <c r="AD12" s="17">
        <v>46.725099999999998</v>
      </c>
      <c r="AE12" s="17">
        <v>118.14019999999999</v>
      </c>
      <c r="AF12" s="16">
        <v>29</v>
      </c>
      <c r="AG12" s="17">
        <v>0.88239999999999996</v>
      </c>
      <c r="AH12" s="17" t="s">
        <v>110</v>
      </c>
      <c r="AI12" s="17">
        <v>22.010999999999999</v>
      </c>
      <c r="AJ12" s="17">
        <v>47.201300000000003</v>
      </c>
      <c r="AK12" s="16">
        <v>99</v>
      </c>
      <c r="AL12" s="17">
        <v>3.0350999999999999</v>
      </c>
      <c r="AM12" s="17" t="s">
        <v>111</v>
      </c>
      <c r="AN12" s="17">
        <v>26.5105</v>
      </c>
      <c r="AO12" s="17">
        <v>39.711500000000001</v>
      </c>
      <c r="AP12" s="16">
        <v>156</v>
      </c>
      <c r="AQ12" s="17">
        <v>6.98</v>
      </c>
      <c r="AR12" s="17" t="s">
        <v>112</v>
      </c>
      <c r="AS12" s="17">
        <v>18.9801</v>
      </c>
      <c r="AT12" s="17">
        <v>26.145</v>
      </c>
      <c r="AU12" s="16">
        <v>252</v>
      </c>
      <c r="AV12" s="17">
        <v>17.9711</v>
      </c>
      <c r="AW12" s="17" t="s">
        <v>113</v>
      </c>
      <c r="AX12" s="17">
        <v>12.3445</v>
      </c>
      <c r="AY12" s="17">
        <v>15.865</v>
      </c>
      <c r="AZ12" s="16">
        <v>424</v>
      </c>
      <c r="BA12" s="17">
        <v>50.018000000000001</v>
      </c>
      <c r="BB12" s="17" t="s">
        <v>114</v>
      </c>
      <c r="BC12" s="17">
        <v>7.6891999999999996</v>
      </c>
      <c r="BD12" s="17">
        <v>9.3234999999999992</v>
      </c>
      <c r="BE12" s="16">
        <v>715</v>
      </c>
      <c r="BF12" s="17">
        <v>133.2448</v>
      </c>
      <c r="BG12" s="17" t="s">
        <v>115</v>
      </c>
      <c r="BH12" s="17">
        <v>4.9798999999999998</v>
      </c>
      <c r="BI12" s="17">
        <v>5.7742000000000004</v>
      </c>
      <c r="BJ12" s="16">
        <v>1154</v>
      </c>
      <c r="BK12" s="17">
        <v>295.86290000000002</v>
      </c>
      <c r="BL12" s="17" t="s">
        <v>116</v>
      </c>
      <c r="BM12" s="17">
        <v>3.6785999999999999</v>
      </c>
      <c r="BN12" s="17">
        <v>4.1322000000000001</v>
      </c>
      <c r="BO12" s="16">
        <v>2594</v>
      </c>
      <c r="BP12" s="17">
        <v>1142.4135000000001</v>
      </c>
      <c r="BQ12" s="17" t="s">
        <v>117</v>
      </c>
      <c r="BR12" s="17">
        <v>2.1840999999999999</v>
      </c>
      <c r="BS12" s="17">
        <v>2.3597000000000001</v>
      </c>
      <c r="BT12" s="16">
        <v>5452</v>
      </c>
      <c r="BU12" s="17">
        <v>1650.7135000000001</v>
      </c>
      <c r="BV12" s="17" t="s">
        <v>118</v>
      </c>
      <c r="BW12" s="17">
        <v>3.2157</v>
      </c>
      <c r="BX12" s="17">
        <v>3.3917000000000002</v>
      </c>
    </row>
    <row r="13" spans="1:76" x14ac:dyDescent="0.3">
      <c r="A13" s="4" t="s">
        <v>119</v>
      </c>
      <c r="B13" s="16">
        <v>0</v>
      </c>
      <c r="C13" s="17">
        <v>0</v>
      </c>
      <c r="D13" s="17">
        <v>0</v>
      </c>
      <c r="E13" s="17">
        <v>0</v>
      </c>
      <c r="F13" s="17">
        <v>0</v>
      </c>
      <c r="G13" s="16">
        <v>0</v>
      </c>
      <c r="H13" s="17">
        <v>0</v>
      </c>
      <c r="I13" s="17">
        <v>0</v>
      </c>
      <c r="J13" s="17">
        <v>0</v>
      </c>
      <c r="K13" s="17">
        <v>0</v>
      </c>
      <c r="L13" s="16">
        <v>0</v>
      </c>
      <c r="M13" s="17">
        <v>0</v>
      </c>
      <c r="N13" s="17">
        <v>0</v>
      </c>
      <c r="O13" s="17">
        <v>0</v>
      </c>
      <c r="P13" s="17">
        <v>0</v>
      </c>
      <c r="Q13" s="16">
        <v>0</v>
      </c>
      <c r="R13" s="17">
        <v>0</v>
      </c>
      <c r="S13" s="17">
        <v>0</v>
      </c>
      <c r="T13" s="17">
        <v>0</v>
      </c>
      <c r="U13" s="17">
        <v>0</v>
      </c>
      <c r="V13" s="16">
        <v>1</v>
      </c>
      <c r="W13" s="17">
        <v>2.9999999999999997E-4</v>
      </c>
      <c r="X13" s="17" t="s">
        <v>120</v>
      </c>
      <c r="Y13" s="17">
        <v>95.596100000000007</v>
      </c>
      <c r="Z13" s="17">
        <v>21037.6649</v>
      </c>
      <c r="AA13" s="16">
        <v>0</v>
      </c>
      <c r="AB13" s="17">
        <v>0</v>
      </c>
      <c r="AC13" s="17">
        <v>0</v>
      </c>
      <c r="AD13" s="17">
        <v>0</v>
      </c>
      <c r="AE13" s="17">
        <v>0</v>
      </c>
      <c r="AF13" s="16">
        <v>1</v>
      </c>
      <c r="AG13" s="17">
        <v>5.0000000000000001E-4</v>
      </c>
      <c r="AH13" s="17" t="s">
        <v>121</v>
      </c>
      <c r="AI13" s="17">
        <v>51.902900000000002</v>
      </c>
      <c r="AJ13" s="17">
        <v>11422.179099999999</v>
      </c>
      <c r="AK13" s="16">
        <v>2</v>
      </c>
      <c r="AL13" s="17">
        <v>3.0099999999999998E-2</v>
      </c>
      <c r="AM13" s="17" t="s">
        <v>122</v>
      </c>
      <c r="AN13" s="17">
        <v>8.0343</v>
      </c>
      <c r="AO13" s="17">
        <v>239.64949999999999</v>
      </c>
      <c r="AP13" s="16">
        <v>3</v>
      </c>
      <c r="AQ13" s="17">
        <v>0.2974</v>
      </c>
      <c r="AR13" s="17" t="s">
        <v>123</v>
      </c>
      <c r="AS13" s="17">
        <v>2.0802</v>
      </c>
      <c r="AT13" s="17">
        <v>29.4785</v>
      </c>
      <c r="AU13" s="16">
        <v>13</v>
      </c>
      <c r="AV13" s="17">
        <v>0.64700000000000002</v>
      </c>
      <c r="AW13" s="17" t="s">
        <v>124</v>
      </c>
      <c r="AX13" s="17">
        <v>10.6981</v>
      </c>
      <c r="AY13" s="17">
        <v>34.357700000000001</v>
      </c>
      <c r="AZ13" s="16">
        <v>23</v>
      </c>
      <c r="BA13" s="17">
        <v>2.4119000000000002</v>
      </c>
      <c r="BB13" s="17" t="s">
        <v>125</v>
      </c>
      <c r="BC13" s="17">
        <v>6.0449000000000002</v>
      </c>
      <c r="BD13" s="17">
        <v>14.3085</v>
      </c>
      <c r="BE13" s="16">
        <v>49</v>
      </c>
      <c r="BF13" s="17">
        <v>7.5937999999999999</v>
      </c>
      <c r="BG13" s="17" t="s">
        <v>126</v>
      </c>
      <c r="BH13" s="17">
        <v>4.7736999999999998</v>
      </c>
      <c r="BI13" s="17">
        <v>8.5306999999999995</v>
      </c>
      <c r="BJ13" s="16">
        <v>68</v>
      </c>
      <c r="BK13" s="17">
        <v>21.951000000000001</v>
      </c>
      <c r="BL13" s="17" t="s">
        <v>127</v>
      </c>
      <c r="BM13" s="17">
        <v>2.4056000000000002</v>
      </c>
      <c r="BN13" s="17">
        <v>3.9272</v>
      </c>
      <c r="BO13" s="16">
        <v>236</v>
      </c>
      <c r="BP13" s="17">
        <v>109.0989</v>
      </c>
      <c r="BQ13" s="17" t="s">
        <v>128</v>
      </c>
      <c r="BR13" s="17">
        <v>1.8959999999999999</v>
      </c>
      <c r="BS13" s="17">
        <v>2.4575</v>
      </c>
      <c r="BT13" s="16">
        <v>396</v>
      </c>
      <c r="BU13" s="17">
        <v>142.03100000000001</v>
      </c>
      <c r="BV13" s="17" t="s">
        <v>129</v>
      </c>
      <c r="BW13" s="17">
        <v>2.5202</v>
      </c>
      <c r="BX13" s="17">
        <v>3.0767000000000002</v>
      </c>
    </row>
    <row r="14" spans="1:76" x14ac:dyDescent="0.3">
      <c r="A14" s="4" t="s">
        <v>130</v>
      </c>
      <c r="B14" s="16">
        <v>0</v>
      </c>
      <c r="C14" s="17">
        <v>0</v>
      </c>
      <c r="D14" s="17">
        <v>0</v>
      </c>
      <c r="E14" s="17">
        <v>0</v>
      </c>
      <c r="F14" s="17">
        <v>0</v>
      </c>
      <c r="G14" s="16">
        <v>0</v>
      </c>
      <c r="H14" s="17">
        <v>0</v>
      </c>
      <c r="I14" s="17">
        <v>0</v>
      </c>
      <c r="J14" s="17">
        <v>0</v>
      </c>
      <c r="K14" s="17">
        <v>0</v>
      </c>
      <c r="L14" s="16">
        <v>0</v>
      </c>
      <c r="M14" s="17">
        <v>0</v>
      </c>
      <c r="N14" s="17">
        <v>0</v>
      </c>
      <c r="O14" s="17">
        <v>0</v>
      </c>
      <c r="P14" s="17">
        <v>0</v>
      </c>
      <c r="Q14" s="16">
        <v>0</v>
      </c>
      <c r="R14" s="17">
        <v>0</v>
      </c>
      <c r="S14" s="17">
        <v>0</v>
      </c>
      <c r="T14" s="17">
        <v>0</v>
      </c>
      <c r="U14" s="17">
        <v>0</v>
      </c>
      <c r="V14" s="16">
        <v>1</v>
      </c>
      <c r="W14" s="17">
        <v>4.0000000000000002E-4</v>
      </c>
      <c r="X14" s="17" t="s">
        <v>131</v>
      </c>
      <c r="Y14" s="17">
        <v>67.162300000000002</v>
      </c>
      <c r="Z14" s="17">
        <v>14780.282800000001</v>
      </c>
      <c r="AA14" s="16">
        <v>0</v>
      </c>
      <c r="AB14" s="17">
        <v>6.0000000000000001E-3</v>
      </c>
      <c r="AC14" s="17">
        <v>0</v>
      </c>
      <c r="AD14" s="17">
        <v>0</v>
      </c>
      <c r="AE14" s="17">
        <v>618.2867</v>
      </c>
      <c r="AF14" s="16">
        <v>3</v>
      </c>
      <c r="AG14" s="17">
        <v>8.9200000000000002E-2</v>
      </c>
      <c r="AH14" s="17" t="s">
        <v>132</v>
      </c>
      <c r="AI14" s="17">
        <v>6.9387999999999996</v>
      </c>
      <c r="AJ14" s="17">
        <v>98.330299999999994</v>
      </c>
      <c r="AK14" s="16">
        <v>7</v>
      </c>
      <c r="AL14" s="17">
        <v>0.35980000000000001</v>
      </c>
      <c r="AM14" s="17" t="s">
        <v>133</v>
      </c>
      <c r="AN14" s="17">
        <v>7.8231000000000002</v>
      </c>
      <c r="AO14" s="17">
        <v>40.090699999999998</v>
      </c>
      <c r="AP14" s="16">
        <v>22</v>
      </c>
      <c r="AQ14" s="17">
        <v>0.72</v>
      </c>
      <c r="AR14" s="17" t="s">
        <v>134</v>
      </c>
      <c r="AS14" s="17">
        <v>19.149999999999999</v>
      </c>
      <c r="AT14" s="17">
        <v>46.263800000000003</v>
      </c>
      <c r="AU14" s="16">
        <v>20</v>
      </c>
      <c r="AV14" s="17">
        <v>1.1443000000000001</v>
      </c>
      <c r="AW14" s="17" t="s">
        <v>135</v>
      </c>
      <c r="AX14" s="17">
        <v>10.676299999999999</v>
      </c>
      <c r="AY14" s="17">
        <v>26.994</v>
      </c>
      <c r="AZ14" s="16">
        <v>37</v>
      </c>
      <c r="BA14" s="17">
        <v>3.6320000000000001</v>
      </c>
      <c r="BB14" s="17" t="s">
        <v>136</v>
      </c>
      <c r="BC14" s="17">
        <v>7.1726999999999999</v>
      </c>
      <c r="BD14" s="17">
        <v>14.041700000000001</v>
      </c>
      <c r="BE14" s="16">
        <v>50</v>
      </c>
      <c r="BF14" s="17">
        <v>9.9978999999999996</v>
      </c>
      <c r="BG14" s="17" t="s">
        <v>137</v>
      </c>
      <c r="BH14" s="17">
        <v>3.7119</v>
      </c>
      <c r="BI14" s="17">
        <v>6.5932000000000004</v>
      </c>
      <c r="BJ14" s="16">
        <v>85</v>
      </c>
      <c r="BK14" s="17">
        <v>19.932400000000001</v>
      </c>
      <c r="BL14" s="17" t="s">
        <v>138</v>
      </c>
      <c r="BM14" s="17">
        <v>3.4062999999999999</v>
      </c>
      <c r="BN14" s="17">
        <v>5.2729999999999997</v>
      </c>
      <c r="BO14" s="16">
        <v>155</v>
      </c>
      <c r="BP14" s="17">
        <v>61.217199999999998</v>
      </c>
      <c r="BQ14" s="17" t="s">
        <v>139</v>
      </c>
      <c r="BR14" s="17">
        <v>2.1490999999999998</v>
      </c>
      <c r="BS14" s="17">
        <v>2.9634</v>
      </c>
      <c r="BT14" s="16">
        <v>380</v>
      </c>
      <c r="BU14" s="17">
        <v>97.099000000000004</v>
      </c>
      <c r="BV14" s="17" t="s">
        <v>140</v>
      </c>
      <c r="BW14" s="17">
        <v>3.5299</v>
      </c>
      <c r="BX14" s="17">
        <v>4.3274999999999997</v>
      </c>
    </row>
    <row r="15" spans="1:76" x14ac:dyDescent="0.3">
      <c r="A15" s="4" t="s">
        <v>141</v>
      </c>
      <c r="B15" s="16">
        <v>0</v>
      </c>
      <c r="C15" s="17">
        <v>0</v>
      </c>
      <c r="D15" s="17">
        <v>0</v>
      </c>
      <c r="E15" s="17">
        <v>0</v>
      </c>
      <c r="F15" s="17">
        <v>0</v>
      </c>
      <c r="G15" s="16">
        <v>0</v>
      </c>
      <c r="H15" s="17">
        <v>0</v>
      </c>
      <c r="I15" s="17">
        <v>0</v>
      </c>
      <c r="J15" s="17">
        <v>0</v>
      </c>
      <c r="K15" s="17">
        <v>0</v>
      </c>
      <c r="L15" s="16">
        <v>0</v>
      </c>
      <c r="M15" s="17">
        <v>0</v>
      </c>
      <c r="N15" s="17">
        <v>0</v>
      </c>
      <c r="O15" s="17">
        <v>0</v>
      </c>
      <c r="P15" s="17">
        <v>0</v>
      </c>
      <c r="Q15" s="16">
        <v>0</v>
      </c>
      <c r="R15" s="17">
        <v>0</v>
      </c>
      <c r="S15" s="17">
        <v>0</v>
      </c>
      <c r="T15" s="17">
        <v>0</v>
      </c>
      <c r="U15" s="17">
        <v>0</v>
      </c>
      <c r="V15" s="16">
        <v>0</v>
      </c>
      <c r="W15" s="17">
        <v>0</v>
      </c>
      <c r="X15" s="17">
        <v>0</v>
      </c>
      <c r="Y15" s="17">
        <v>0</v>
      </c>
      <c r="Z15" s="17">
        <v>0</v>
      </c>
      <c r="AA15" s="16">
        <v>2</v>
      </c>
      <c r="AB15" s="17">
        <v>3.8800000000000001E-2</v>
      </c>
      <c r="AC15" s="17" t="s">
        <v>142</v>
      </c>
      <c r="AD15" s="17">
        <v>6.2504</v>
      </c>
      <c r="AE15" s="17">
        <v>186.4385</v>
      </c>
      <c r="AF15" s="16">
        <v>2</v>
      </c>
      <c r="AG15" s="17">
        <v>0.15840000000000001</v>
      </c>
      <c r="AH15" s="17" t="s">
        <v>143</v>
      </c>
      <c r="AI15" s="17">
        <v>1.5289999999999999</v>
      </c>
      <c r="AJ15" s="17">
        <v>45.607700000000001</v>
      </c>
      <c r="AK15" s="16">
        <v>7</v>
      </c>
      <c r="AL15" s="17">
        <v>0.48870000000000002</v>
      </c>
      <c r="AM15" s="17" t="s">
        <v>144</v>
      </c>
      <c r="AN15" s="17">
        <v>5.7590000000000003</v>
      </c>
      <c r="AO15" s="17">
        <v>29.513000000000002</v>
      </c>
      <c r="AP15" s="16">
        <v>19</v>
      </c>
      <c r="AQ15" s="17">
        <v>0.74319999999999997</v>
      </c>
      <c r="AR15" s="17" t="s">
        <v>145</v>
      </c>
      <c r="AS15" s="17">
        <v>15.391</v>
      </c>
      <c r="AT15" s="17">
        <v>39.920900000000003</v>
      </c>
      <c r="AU15" s="16">
        <v>30</v>
      </c>
      <c r="AV15" s="17">
        <v>1.5644</v>
      </c>
      <c r="AW15" s="17" t="s">
        <v>146</v>
      </c>
      <c r="AX15" s="17">
        <v>12.9384</v>
      </c>
      <c r="AY15" s="17">
        <v>27.375900000000001</v>
      </c>
      <c r="AZ15" s="16">
        <v>38</v>
      </c>
      <c r="BA15" s="17">
        <v>4.5369000000000002</v>
      </c>
      <c r="BB15" s="17" t="s">
        <v>147</v>
      </c>
      <c r="BC15" s="17">
        <v>5.9272</v>
      </c>
      <c r="BD15" s="17">
        <v>11.496499999999999</v>
      </c>
      <c r="BE15" s="16">
        <v>69</v>
      </c>
      <c r="BF15" s="17">
        <v>9.4097000000000008</v>
      </c>
      <c r="BG15" s="17" t="s">
        <v>148</v>
      </c>
      <c r="BH15" s="17">
        <v>5.7054</v>
      </c>
      <c r="BI15" s="17">
        <v>9.2802000000000007</v>
      </c>
      <c r="BJ15" s="16">
        <v>64</v>
      </c>
      <c r="BK15" s="17">
        <v>20.072500000000002</v>
      </c>
      <c r="BL15" s="17" t="s">
        <v>149</v>
      </c>
      <c r="BM15" s="17">
        <v>2.4554999999999998</v>
      </c>
      <c r="BN15" s="17">
        <v>4.0716000000000001</v>
      </c>
      <c r="BO15" s="16">
        <v>164</v>
      </c>
      <c r="BP15" s="17">
        <v>79.126199999999997</v>
      </c>
      <c r="BQ15" s="17" t="s">
        <v>150</v>
      </c>
      <c r="BR15" s="17">
        <v>1.7676000000000001</v>
      </c>
      <c r="BS15" s="17">
        <v>2.4152</v>
      </c>
      <c r="BT15" s="16">
        <v>395</v>
      </c>
      <c r="BU15" s="17">
        <v>116.13890000000001</v>
      </c>
      <c r="BV15" s="17" t="s">
        <v>151</v>
      </c>
      <c r="BW15" s="17">
        <v>3.0739000000000001</v>
      </c>
      <c r="BX15" s="17">
        <v>3.7536</v>
      </c>
    </row>
    <row r="16" spans="1:76" x14ac:dyDescent="0.3">
      <c r="A16" s="4" t="s">
        <v>152</v>
      </c>
      <c r="B16" s="16">
        <v>0</v>
      </c>
      <c r="C16" s="17">
        <v>0</v>
      </c>
      <c r="D16" s="17">
        <v>0</v>
      </c>
      <c r="E16" s="17">
        <v>0</v>
      </c>
      <c r="F16" s="17">
        <v>0</v>
      </c>
      <c r="G16" s="16">
        <v>1</v>
      </c>
      <c r="H16" s="17">
        <v>1E-4</v>
      </c>
      <c r="I16" s="17" t="s">
        <v>153</v>
      </c>
      <c r="J16" s="17">
        <v>237.74379999999999</v>
      </c>
      <c r="K16" s="17">
        <v>52319.839800000002</v>
      </c>
      <c r="L16" s="16">
        <v>0</v>
      </c>
      <c r="M16" s="17">
        <v>0</v>
      </c>
      <c r="N16" s="17">
        <v>0</v>
      </c>
      <c r="O16" s="17">
        <v>0</v>
      </c>
      <c r="P16" s="17">
        <v>0</v>
      </c>
      <c r="Q16" s="16">
        <v>1</v>
      </c>
      <c r="R16" s="17">
        <v>8.9999999999999998E-4</v>
      </c>
      <c r="S16" s="17" t="s">
        <v>154</v>
      </c>
      <c r="T16" s="17">
        <v>27.104700000000001</v>
      </c>
      <c r="U16" s="17">
        <v>5964.8914999999997</v>
      </c>
      <c r="V16" s="16">
        <v>2</v>
      </c>
      <c r="W16" s="17">
        <v>6.1000000000000004E-3</v>
      </c>
      <c r="X16" s="17" t="s">
        <v>155</v>
      </c>
      <c r="Y16" s="17">
        <v>39.709499999999998</v>
      </c>
      <c r="Z16" s="17">
        <v>1184.4667999999999</v>
      </c>
      <c r="AA16" s="16">
        <v>6</v>
      </c>
      <c r="AB16" s="17">
        <v>9.3299999999999994E-2</v>
      </c>
      <c r="AC16" s="17" t="s">
        <v>156</v>
      </c>
      <c r="AD16" s="17">
        <v>23.607099999999999</v>
      </c>
      <c r="AE16" s="17">
        <v>140.01429999999999</v>
      </c>
      <c r="AF16" s="16">
        <v>10</v>
      </c>
      <c r="AG16" s="17">
        <v>0.37290000000000001</v>
      </c>
      <c r="AH16" s="17" t="s">
        <v>157</v>
      </c>
      <c r="AI16" s="17">
        <v>12.858700000000001</v>
      </c>
      <c r="AJ16" s="17">
        <v>49.313099999999999</v>
      </c>
      <c r="AK16" s="16">
        <v>36</v>
      </c>
      <c r="AL16" s="17">
        <v>1.0610999999999999</v>
      </c>
      <c r="AM16" s="17" t="s">
        <v>158</v>
      </c>
      <c r="AN16" s="17">
        <v>23.763000000000002</v>
      </c>
      <c r="AO16" s="17">
        <v>46.9711</v>
      </c>
      <c r="AP16" s="16">
        <v>69</v>
      </c>
      <c r="AQ16" s="17">
        <v>3.0705</v>
      </c>
      <c r="AR16" s="17" t="s">
        <v>159</v>
      </c>
      <c r="AS16" s="17">
        <v>17.484500000000001</v>
      </c>
      <c r="AT16" s="17">
        <v>28.439599999999999</v>
      </c>
      <c r="AU16" s="16">
        <v>101</v>
      </c>
      <c r="AV16" s="17">
        <v>8.2462</v>
      </c>
      <c r="AW16" s="17" t="s">
        <v>160</v>
      </c>
      <c r="AX16" s="17">
        <v>9.9762000000000004</v>
      </c>
      <c r="AY16" s="17">
        <v>14.8825</v>
      </c>
      <c r="AZ16" s="16">
        <v>172</v>
      </c>
      <c r="BA16" s="17">
        <v>21.166</v>
      </c>
      <c r="BB16" s="17" t="s">
        <v>161</v>
      </c>
      <c r="BC16" s="17">
        <v>6.9572000000000003</v>
      </c>
      <c r="BD16" s="17">
        <v>9.4356000000000009</v>
      </c>
      <c r="BE16" s="16">
        <v>312</v>
      </c>
      <c r="BF16" s="17">
        <v>53.707700000000003</v>
      </c>
      <c r="BG16" s="17" t="s">
        <v>162</v>
      </c>
      <c r="BH16" s="17">
        <v>5.1824000000000003</v>
      </c>
      <c r="BI16" s="17">
        <v>6.4908999999999999</v>
      </c>
      <c r="BJ16" s="16">
        <v>445</v>
      </c>
      <c r="BK16" s="17">
        <v>132.8912</v>
      </c>
      <c r="BL16" s="17" t="s">
        <v>163</v>
      </c>
      <c r="BM16" s="17">
        <v>3.0447000000000002</v>
      </c>
      <c r="BN16" s="17">
        <v>3.6747000000000001</v>
      </c>
      <c r="BO16" s="16">
        <v>1243</v>
      </c>
      <c r="BP16" s="17">
        <v>588.28489999999999</v>
      </c>
      <c r="BQ16" s="17" t="s">
        <v>164</v>
      </c>
      <c r="BR16" s="17">
        <v>1.9971000000000001</v>
      </c>
      <c r="BS16" s="17">
        <v>2.2336999999999998</v>
      </c>
      <c r="BT16" s="16">
        <v>2398</v>
      </c>
      <c r="BU16" s="17">
        <v>808.90089999999998</v>
      </c>
      <c r="BV16" s="17" t="s">
        <v>165</v>
      </c>
      <c r="BW16" s="17">
        <v>2.847</v>
      </c>
      <c r="BX16" s="17">
        <v>3.0855999999999999</v>
      </c>
    </row>
    <row r="17" spans="1:76" x14ac:dyDescent="0.3">
      <c r="A17" s="4" t="s">
        <v>166</v>
      </c>
      <c r="B17" s="16">
        <v>0</v>
      </c>
      <c r="C17" s="17">
        <v>0</v>
      </c>
      <c r="D17" s="17">
        <v>0</v>
      </c>
      <c r="E17" s="17">
        <v>0</v>
      </c>
      <c r="F17" s="17">
        <v>0</v>
      </c>
      <c r="G17" s="16">
        <v>0</v>
      </c>
      <c r="H17" s="17">
        <v>0</v>
      </c>
      <c r="I17" s="17">
        <v>0</v>
      </c>
      <c r="J17" s="17">
        <v>0</v>
      </c>
      <c r="K17" s="17">
        <v>0</v>
      </c>
      <c r="L17" s="16">
        <v>0</v>
      </c>
      <c r="M17" s="17">
        <v>0</v>
      </c>
      <c r="N17" s="17">
        <v>0</v>
      </c>
      <c r="O17" s="17">
        <v>0</v>
      </c>
      <c r="P17" s="17">
        <v>0</v>
      </c>
      <c r="Q17" s="16">
        <v>1</v>
      </c>
      <c r="R17" s="17">
        <v>1.0999999999999999E-2</v>
      </c>
      <c r="S17" s="17" t="s">
        <v>167</v>
      </c>
      <c r="T17" s="17">
        <v>2.2997999999999998</v>
      </c>
      <c r="U17" s="17">
        <v>506.11360000000002</v>
      </c>
      <c r="V17" s="16">
        <v>6</v>
      </c>
      <c r="W17" s="17">
        <v>3.4799999999999998E-2</v>
      </c>
      <c r="X17" s="17" t="s">
        <v>168</v>
      </c>
      <c r="Y17" s="17">
        <v>63.240499999999997</v>
      </c>
      <c r="Z17" s="17">
        <v>375.0806</v>
      </c>
      <c r="AA17" s="16">
        <v>11</v>
      </c>
      <c r="AB17" s="17">
        <v>0.2344</v>
      </c>
      <c r="AC17" s="17" t="s">
        <v>169</v>
      </c>
      <c r="AD17" s="17">
        <v>23.430299999999999</v>
      </c>
      <c r="AE17" s="17">
        <v>83.9816</v>
      </c>
      <c r="AF17" s="16">
        <v>32</v>
      </c>
      <c r="AG17" s="17">
        <v>0.81710000000000005</v>
      </c>
      <c r="AH17" s="17" t="s">
        <v>170</v>
      </c>
      <c r="AI17" s="17">
        <v>26.787800000000001</v>
      </c>
      <c r="AJ17" s="17">
        <v>55.287300000000002</v>
      </c>
      <c r="AK17" s="16">
        <v>69</v>
      </c>
      <c r="AL17" s="17">
        <v>3.2378999999999998</v>
      </c>
      <c r="AM17" s="17" t="s">
        <v>171</v>
      </c>
      <c r="AN17" s="17">
        <v>16.580400000000001</v>
      </c>
      <c r="AO17" s="17">
        <v>26.969000000000001</v>
      </c>
      <c r="AP17" s="16">
        <v>182</v>
      </c>
      <c r="AQ17" s="17">
        <v>9.3359000000000005</v>
      </c>
      <c r="AR17" s="17" t="s">
        <v>172</v>
      </c>
      <c r="AS17" s="17">
        <v>16.7651</v>
      </c>
      <c r="AT17" s="17">
        <v>22.541699999999999</v>
      </c>
      <c r="AU17" s="16">
        <v>342</v>
      </c>
      <c r="AV17" s="17">
        <v>25.369599999999998</v>
      </c>
      <c r="AW17" s="17" t="s">
        <v>173</v>
      </c>
      <c r="AX17" s="17">
        <v>12.089700000000001</v>
      </c>
      <c r="AY17" s="17">
        <v>14.9879</v>
      </c>
      <c r="AZ17" s="16">
        <v>666</v>
      </c>
      <c r="BA17" s="17">
        <v>65.029600000000002</v>
      </c>
      <c r="BB17" s="17" t="s">
        <v>174</v>
      </c>
      <c r="BC17" s="17">
        <v>9.4783000000000008</v>
      </c>
      <c r="BD17" s="17">
        <v>11.0497</v>
      </c>
      <c r="BE17" s="16">
        <v>983</v>
      </c>
      <c r="BF17" s="17">
        <v>160.9376</v>
      </c>
      <c r="BG17" s="17" t="s">
        <v>175</v>
      </c>
      <c r="BH17" s="17">
        <v>5.7320000000000002</v>
      </c>
      <c r="BI17" s="17">
        <v>6.5019999999999998</v>
      </c>
      <c r="BJ17" s="16">
        <v>1227</v>
      </c>
      <c r="BK17" s="17">
        <v>315.67880000000002</v>
      </c>
      <c r="BL17" s="17" t="s">
        <v>176</v>
      </c>
      <c r="BM17" s="17">
        <v>3.6724000000000001</v>
      </c>
      <c r="BN17" s="17">
        <v>4.1105999999999998</v>
      </c>
      <c r="BO17" s="16">
        <v>1946</v>
      </c>
      <c r="BP17" s="17">
        <v>807.43880000000001</v>
      </c>
      <c r="BQ17" s="17" t="s">
        <v>177</v>
      </c>
      <c r="BR17" s="17">
        <v>2.3041999999999998</v>
      </c>
      <c r="BS17" s="17">
        <v>2.5196000000000001</v>
      </c>
      <c r="BT17" s="16">
        <v>5465</v>
      </c>
      <c r="BU17" s="17">
        <v>1388.1256000000001</v>
      </c>
      <c r="BV17" s="17" t="s">
        <v>178</v>
      </c>
      <c r="BW17" s="17">
        <v>3.8332999999999999</v>
      </c>
      <c r="BX17" s="17">
        <v>4.0427999999999997</v>
      </c>
    </row>
    <row r="18" spans="1:76" x14ac:dyDescent="0.3">
      <c r="A18" s="4" t="s">
        <v>179</v>
      </c>
      <c r="B18" s="16">
        <v>0</v>
      </c>
      <c r="C18" s="17">
        <v>0</v>
      </c>
      <c r="D18" s="17">
        <v>0</v>
      </c>
      <c r="E18" s="17">
        <v>0</v>
      </c>
      <c r="F18" s="17">
        <v>0</v>
      </c>
      <c r="G18" s="16">
        <v>0</v>
      </c>
      <c r="H18" s="17">
        <v>0</v>
      </c>
      <c r="I18" s="17">
        <v>0</v>
      </c>
      <c r="J18" s="17">
        <v>0</v>
      </c>
      <c r="K18" s="17">
        <v>0</v>
      </c>
      <c r="L18" s="16">
        <v>0</v>
      </c>
      <c r="M18" s="17">
        <v>0</v>
      </c>
      <c r="N18" s="17">
        <v>0</v>
      </c>
      <c r="O18" s="17">
        <v>0</v>
      </c>
      <c r="P18" s="17">
        <v>0</v>
      </c>
      <c r="Q18" s="16">
        <v>0</v>
      </c>
      <c r="R18" s="17">
        <v>0</v>
      </c>
      <c r="S18" s="17">
        <v>0</v>
      </c>
      <c r="T18" s="17">
        <v>0</v>
      </c>
      <c r="U18" s="17">
        <v>0</v>
      </c>
      <c r="V18" s="16">
        <v>0</v>
      </c>
      <c r="W18" s="17">
        <v>2.0000000000000001E-4</v>
      </c>
      <c r="X18" s="17">
        <v>0</v>
      </c>
      <c r="Y18" s="17">
        <v>0</v>
      </c>
      <c r="Z18" s="17">
        <v>19856.4274</v>
      </c>
      <c r="AA18" s="16">
        <v>1</v>
      </c>
      <c r="AB18" s="17">
        <v>1.2500000000000001E-2</v>
      </c>
      <c r="AC18" s="17" t="s">
        <v>180</v>
      </c>
      <c r="AD18" s="17">
        <v>2.0289000000000001</v>
      </c>
      <c r="AE18" s="17">
        <v>446.49779999999998</v>
      </c>
      <c r="AF18" s="16">
        <v>3</v>
      </c>
      <c r="AG18" s="17">
        <v>2.6100000000000002E-2</v>
      </c>
      <c r="AH18" s="17" t="s">
        <v>181</v>
      </c>
      <c r="AI18" s="17">
        <v>23.7104</v>
      </c>
      <c r="AJ18" s="17">
        <v>336.00220000000002</v>
      </c>
      <c r="AK18" s="16">
        <v>5</v>
      </c>
      <c r="AL18" s="17">
        <v>9.6100000000000005E-2</v>
      </c>
      <c r="AM18" s="17" t="s">
        <v>182</v>
      </c>
      <c r="AN18" s="17">
        <v>16.893899999999999</v>
      </c>
      <c r="AO18" s="17">
        <v>121.42</v>
      </c>
      <c r="AP18" s="16">
        <v>7</v>
      </c>
      <c r="AQ18" s="17">
        <v>0.1646</v>
      </c>
      <c r="AR18" s="17" t="s">
        <v>183</v>
      </c>
      <c r="AS18" s="17">
        <v>17.0975</v>
      </c>
      <c r="AT18" s="17">
        <v>87.618799999999993</v>
      </c>
      <c r="AU18" s="16">
        <v>7</v>
      </c>
      <c r="AV18" s="17">
        <v>0.42020000000000002</v>
      </c>
      <c r="AW18" s="17" t="s">
        <v>184</v>
      </c>
      <c r="AX18" s="17">
        <v>6.6970999999999998</v>
      </c>
      <c r="AY18" s="17">
        <v>34.320399999999999</v>
      </c>
      <c r="AZ18" s="16">
        <v>16</v>
      </c>
      <c r="BA18" s="17">
        <v>1.1015999999999999</v>
      </c>
      <c r="BB18" s="17" t="s">
        <v>185</v>
      </c>
      <c r="BC18" s="17">
        <v>8.3016000000000005</v>
      </c>
      <c r="BD18" s="17">
        <v>23.585899999999999</v>
      </c>
      <c r="BE18" s="16">
        <v>17</v>
      </c>
      <c r="BF18" s="17">
        <v>2.4767999999999999</v>
      </c>
      <c r="BG18" s="17" t="s">
        <v>186</v>
      </c>
      <c r="BH18" s="17">
        <v>3.9983</v>
      </c>
      <c r="BI18" s="17">
        <v>10.9893</v>
      </c>
      <c r="BJ18" s="16">
        <v>24</v>
      </c>
      <c r="BK18" s="17">
        <v>6.0334000000000003</v>
      </c>
      <c r="BL18" s="17" t="s">
        <v>187</v>
      </c>
      <c r="BM18" s="17">
        <v>2.5487000000000002</v>
      </c>
      <c r="BN18" s="17">
        <v>5.9188000000000001</v>
      </c>
      <c r="BO18" s="16">
        <v>58</v>
      </c>
      <c r="BP18" s="17">
        <v>22.945499999999999</v>
      </c>
      <c r="BQ18" s="17" t="s">
        <v>188</v>
      </c>
      <c r="BR18" s="17">
        <v>1.9194</v>
      </c>
      <c r="BS18" s="17">
        <v>3.2677</v>
      </c>
      <c r="BT18" s="16">
        <v>138</v>
      </c>
      <c r="BU18" s="17">
        <v>33.277099999999997</v>
      </c>
      <c r="BV18" s="17" t="s">
        <v>189</v>
      </c>
      <c r="BW18" s="17">
        <v>3.484</v>
      </c>
      <c r="BX18" s="17">
        <v>4.8994999999999997</v>
      </c>
    </row>
    <row r="19" spans="1:76" x14ac:dyDescent="0.3">
      <c r="A19" s="4" t="s">
        <v>190</v>
      </c>
      <c r="B19" s="16">
        <v>1</v>
      </c>
      <c r="C19" s="17">
        <v>4.0000000000000002E-4</v>
      </c>
      <c r="D19" s="17" t="s">
        <v>191</v>
      </c>
      <c r="E19" s="17">
        <v>61.450800000000001</v>
      </c>
      <c r="F19" s="17">
        <v>13523.3631</v>
      </c>
      <c r="G19" s="16">
        <v>1</v>
      </c>
      <c r="H19" s="17">
        <v>1E-4</v>
      </c>
      <c r="I19" s="17" t="s">
        <v>192</v>
      </c>
      <c r="J19" s="17">
        <v>323.58190000000002</v>
      </c>
      <c r="K19" s="17">
        <v>71210.070600000006</v>
      </c>
      <c r="L19" s="16">
        <v>1</v>
      </c>
      <c r="M19" s="17">
        <v>2.8999999999999998E-3</v>
      </c>
      <c r="N19" s="17" t="s">
        <v>193</v>
      </c>
      <c r="O19" s="17">
        <v>8.7434999999999992</v>
      </c>
      <c r="P19" s="17">
        <v>1924.1660999999999</v>
      </c>
      <c r="Q19" s="16">
        <v>2</v>
      </c>
      <c r="R19" s="17">
        <v>2.0799999999999999E-2</v>
      </c>
      <c r="S19" s="17" t="s">
        <v>194</v>
      </c>
      <c r="T19" s="17">
        <v>11.641400000000001</v>
      </c>
      <c r="U19" s="17">
        <v>347.2432</v>
      </c>
      <c r="V19" s="16">
        <v>5</v>
      </c>
      <c r="W19" s="17">
        <v>6.7500000000000004E-2</v>
      </c>
      <c r="X19" s="17" t="s">
        <v>195</v>
      </c>
      <c r="Y19" s="17">
        <v>24.052299999999999</v>
      </c>
      <c r="Z19" s="17">
        <v>172.86859999999999</v>
      </c>
      <c r="AA19" s="16">
        <v>23</v>
      </c>
      <c r="AB19" s="17">
        <v>0.35930000000000001</v>
      </c>
      <c r="AC19" s="17" t="s">
        <v>196</v>
      </c>
      <c r="AD19" s="17">
        <v>40.576099999999997</v>
      </c>
      <c r="AE19" s="17">
        <v>96.044499999999999</v>
      </c>
      <c r="AF19" s="16">
        <v>57</v>
      </c>
      <c r="AG19" s="17">
        <v>1.1194999999999999</v>
      </c>
      <c r="AH19" s="17" t="s">
        <v>197</v>
      </c>
      <c r="AI19" s="17">
        <v>38.561500000000002</v>
      </c>
      <c r="AJ19" s="17">
        <v>65.964600000000004</v>
      </c>
      <c r="AK19" s="16">
        <v>96</v>
      </c>
      <c r="AL19" s="17">
        <v>2.2526999999999999</v>
      </c>
      <c r="AM19" s="17" t="s">
        <v>198</v>
      </c>
      <c r="AN19" s="17">
        <v>34.5182</v>
      </c>
      <c r="AO19" s="17">
        <v>52.040100000000002</v>
      </c>
      <c r="AP19" s="16">
        <v>128</v>
      </c>
      <c r="AQ19" s="17">
        <v>4.2382999999999997</v>
      </c>
      <c r="AR19" s="17" t="s">
        <v>199</v>
      </c>
      <c r="AS19" s="17">
        <v>25.195699999999999</v>
      </c>
      <c r="AT19" s="17">
        <v>35.908700000000003</v>
      </c>
      <c r="AU19" s="16">
        <v>140</v>
      </c>
      <c r="AV19" s="17">
        <v>6.1383000000000001</v>
      </c>
      <c r="AW19" s="17" t="s">
        <v>200</v>
      </c>
      <c r="AX19" s="17">
        <v>19.1861</v>
      </c>
      <c r="AY19" s="17">
        <v>26.913699999999999</v>
      </c>
      <c r="AZ19" s="16">
        <v>128</v>
      </c>
      <c r="BA19" s="17">
        <v>9.0719999999999992</v>
      </c>
      <c r="BB19" s="17" t="s">
        <v>201</v>
      </c>
      <c r="BC19" s="17">
        <v>11.771000000000001</v>
      </c>
      <c r="BD19" s="17">
        <v>16.776</v>
      </c>
      <c r="BE19" s="16">
        <v>107</v>
      </c>
      <c r="BF19" s="17">
        <v>13.8415</v>
      </c>
      <c r="BG19" s="17" t="s">
        <v>202</v>
      </c>
      <c r="BH19" s="17">
        <v>6.3352000000000004</v>
      </c>
      <c r="BI19" s="17">
        <v>9.3414000000000001</v>
      </c>
      <c r="BJ19" s="16">
        <v>91</v>
      </c>
      <c r="BK19" s="17">
        <v>17.688099999999999</v>
      </c>
      <c r="BL19" s="17" t="s">
        <v>203</v>
      </c>
      <c r="BM19" s="17">
        <v>4.1421999999999999</v>
      </c>
      <c r="BN19" s="17">
        <v>6.3164999999999996</v>
      </c>
      <c r="BO19" s="16">
        <v>78</v>
      </c>
      <c r="BP19" s="17">
        <v>26.324300000000001</v>
      </c>
      <c r="BQ19" s="17" t="s">
        <v>204</v>
      </c>
      <c r="BR19" s="17">
        <v>2.3422000000000001</v>
      </c>
      <c r="BS19" s="17">
        <v>3.698</v>
      </c>
      <c r="BT19" s="16">
        <v>858</v>
      </c>
      <c r="BU19" s="17">
        <v>81.125900000000001</v>
      </c>
      <c r="BV19" s="17" t="s">
        <v>205</v>
      </c>
      <c r="BW19" s="17">
        <v>9.8802000000000003</v>
      </c>
      <c r="BX19" s="17">
        <v>11.308199999999999</v>
      </c>
    </row>
    <row r="20" spans="1:76" x14ac:dyDescent="0.3">
      <c r="A20" s="4" t="s">
        <v>206</v>
      </c>
      <c r="B20" s="16">
        <v>1</v>
      </c>
      <c r="C20" s="17">
        <v>2.9999999999999997E-4</v>
      </c>
      <c r="D20" s="17" t="s">
        <v>822</v>
      </c>
      <c r="E20" s="17">
        <v>72.693700000000007</v>
      </c>
      <c r="F20" s="17">
        <v>15997.558499999999</v>
      </c>
      <c r="G20" s="16">
        <v>1</v>
      </c>
      <c r="H20" s="17">
        <v>0</v>
      </c>
      <c r="I20" s="17">
        <v>0</v>
      </c>
      <c r="J20" s="17">
        <v>0</v>
      </c>
      <c r="K20" s="17">
        <v>0</v>
      </c>
      <c r="L20" s="16">
        <v>1</v>
      </c>
      <c r="M20" s="17">
        <v>3.7000000000000002E-3</v>
      </c>
      <c r="N20" s="17" t="s">
        <v>207</v>
      </c>
      <c r="O20" s="17">
        <v>6.8334000000000001</v>
      </c>
      <c r="P20" s="17">
        <v>1503.818</v>
      </c>
      <c r="Q20" s="16">
        <v>2</v>
      </c>
      <c r="R20" s="17">
        <v>1.9900000000000001E-2</v>
      </c>
      <c r="S20" s="17" t="s">
        <v>208</v>
      </c>
      <c r="T20" s="17">
        <v>12.189500000000001</v>
      </c>
      <c r="U20" s="17">
        <v>363.5917</v>
      </c>
      <c r="V20" s="16">
        <v>5</v>
      </c>
      <c r="W20" s="17">
        <v>3.7400000000000003E-2</v>
      </c>
      <c r="X20" s="17" t="s">
        <v>209</v>
      </c>
      <c r="Y20" s="17">
        <v>43.448500000000003</v>
      </c>
      <c r="Z20" s="17">
        <v>312.27370000000002</v>
      </c>
      <c r="AA20" s="16">
        <v>5</v>
      </c>
      <c r="AB20" s="17">
        <v>0.24360000000000001</v>
      </c>
      <c r="AC20" s="17" t="s">
        <v>210</v>
      </c>
      <c r="AD20" s="17">
        <v>6.6651999999999996</v>
      </c>
      <c r="AE20" s="17">
        <v>47.904499999999999</v>
      </c>
      <c r="AF20" s="16">
        <v>39</v>
      </c>
      <c r="AG20" s="17">
        <v>0.85409999999999997</v>
      </c>
      <c r="AH20" s="17" t="s">
        <v>211</v>
      </c>
      <c r="AI20" s="17">
        <v>32.469499999999996</v>
      </c>
      <c r="AJ20" s="17">
        <v>62.420099999999998</v>
      </c>
      <c r="AK20" s="16">
        <v>68</v>
      </c>
      <c r="AL20" s="17">
        <v>1.9491000000000001</v>
      </c>
      <c r="AM20" s="17" t="s">
        <v>212</v>
      </c>
      <c r="AN20" s="17">
        <v>27.092099999999999</v>
      </c>
      <c r="AO20" s="17">
        <v>44.229199999999999</v>
      </c>
      <c r="AP20" s="16">
        <v>95</v>
      </c>
      <c r="AQ20" s="17">
        <v>4.1139000000000001</v>
      </c>
      <c r="AR20" s="17" t="s">
        <v>213</v>
      </c>
      <c r="AS20" s="17">
        <v>18.683</v>
      </c>
      <c r="AT20" s="17">
        <v>28.228999999999999</v>
      </c>
      <c r="AU20" s="16">
        <v>147</v>
      </c>
      <c r="AV20" s="17">
        <v>10.757</v>
      </c>
      <c r="AW20" s="17" t="s">
        <v>214</v>
      </c>
      <c r="AX20" s="17">
        <v>11.5458</v>
      </c>
      <c r="AY20" s="17">
        <v>16.061800000000002</v>
      </c>
      <c r="AZ20" s="16">
        <v>214</v>
      </c>
      <c r="BA20" s="17">
        <v>23.3047</v>
      </c>
      <c r="BB20" s="17" t="s">
        <v>215</v>
      </c>
      <c r="BC20" s="17">
        <v>7.9935</v>
      </c>
      <c r="BD20" s="17">
        <v>10.498900000000001</v>
      </c>
      <c r="BE20" s="16">
        <v>320</v>
      </c>
      <c r="BF20" s="17">
        <v>57.17</v>
      </c>
      <c r="BG20" s="17" t="s">
        <v>216</v>
      </c>
      <c r="BH20" s="17">
        <v>5.0007999999999999</v>
      </c>
      <c r="BI20" s="17">
        <v>6.2454999999999998</v>
      </c>
      <c r="BJ20" s="16">
        <v>428</v>
      </c>
      <c r="BK20" s="17">
        <v>109.2689</v>
      </c>
      <c r="BL20" s="17" t="s">
        <v>217</v>
      </c>
      <c r="BM20" s="17">
        <v>3.5546000000000002</v>
      </c>
      <c r="BN20" s="17">
        <v>4.3061999999999996</v>
      </c>
      <c r="BO20" s="16">
        <v>786</v>
      </c>
      <c r="BP20" s="17">
        <v>351.52140000000003</v>
      </c>
      <c r="BQ20" s="17" t="s">
        <v>218</v>
      </c>
      <c r="BR20" s="17">
        <v>2.0823999999999998</v>
      </c>
      <c r="BS20" s="17">
        <v>2.3978999999999999</v>
      </c>
      <c r="BT20" s="16">
        <v>2112</v>
      </c>
      <c r="BU20" s="17">
        <v>559.24400000000003</v>
      </c>
      <c r="BV20" s="17" t="s">
        <v>219</v>
      </c>
      <c r="BW20" s="17">
        <v>3.6172</v>
      </c>
      <c r="BX20" s="17">
        <v>3.9411</v>
      </c>
    </row>
    <row r="21" spans="1:76" x14ac:dyDescent="0.3">
      <c r="A21" s="4" t="s">
        <v>220</v>
      </c>
      <c r="B21" s="16">
        <v>1</v>
      </c>
      <c r="C21" s="17">
        <v>3.2000000000000002E-3</v>
      </c>
      <c r="D21" s="17" t="s">
        <v>823</v>
      </c>
      <c r="E21" s="17">
        <v>8.0145</v>
      </c>
      <c r="F21" s="17">
        <v>1763.7401</v>
      </c>
      <c r="G21" s="16">
        <v>0</v>
      </c>
      <c r="H21" s="17">
        <v>3.5999999999999999E-3</v>
      </c>
      <c r="I21" s="17">
        <v>0</v>
      </c>
      <c r="J21" s="17">
        <v>0</v>
      </c>
      <c r="K21" s="17">
        <v>1029.5591999999999</v>
      </c>
      <c r="L21" s="16">
        <v>2</v>
      </c>
      <c r="M21" s="17">
        <v>2E-3</v>
      </c>
      <c r="N21" s="17" t="s">
        <v>221</v>
      </c>
      <c r="O21" s="17">
        <v>123.2179</v>
      </c>
      <c r="P21" s="17">
        <v>3675.3795</v>
      </c>
      <c r="Q21" s="16">
        <v>2</v>
      </c>
      <c r="R21" s="17">
        <v>1.1599999999999999E-2</v>
      </c>
      <c r="S21" s="17" t="s">
        <v>222</v>
      </c>
      <c r="T21" s="17">
        <v>20.869399999999999</v>
      </c>
      <c r="U21" s="17">
        <v>622.49850000000004</v>
      </c>
      <c r="V21" s="16">
        <v>5</v>
      </c>
      <c r="W21" s="17">
        <v>2.1600000000000001E-2</v>
      </c>
      <c r="X21" s="17" t="s">
        <v>223</v>
      </c>
      <c r="Y21" s="17">
        <v>75.2226</v>
      </c>
      <c r="Z21" s="17">
        <v>540.64</v>
      </c>
      <c r="AA21" s="16">
        <v>6</v>
      </c>
      <c r="AB21" s="17">
        <v>2.7E-2</v>
      </c>
      <c r="AC21" s="17" t="s">
        <v>224</v>
      </c>
      <c r="AD21" s="17">
        <v>81.529399999999995</v>
      </c>
      <c r="AE21" s="17">
        <v>483.5521</v>
      </c>
      <c r="AF21" s="16">
        <v>8</v>
      </c>
      <c r="AG21" s="17">
        <v>4.0800000000000003E-2</v>
      </c>
      <c r="AH21" s="17" t="s">
        <v>225</v>
      </c>
      <c r="AI21" s="17">
        <v>84.597899999999996</v>
      </c>
      <c r="AJ21" s="17">
        <v>386.10250000000002</v>
      </c>
      <c r="AK21" s="16">
        <v>0</v>
      </c>
      <c r="AL21" s="17">
        <v>0</v>
      </c>
      <c r="AM21" s="17">
        <v>0</v>
      </c>
      <c r="AN21" s="17">
        <v>0</v>
      </c>
      <c r="AO21" s="17">
        <v>0</v>
      </c>
      <c r="AP21" s="16">
        <v>0</v>
      </c>
      <c r="AQ21" s="17">
        <v>0</v>
      </c>
      <c r="AR21" s="17">
        <v>0</v>
      </c>
      <c r="AS21" s="17">
        <v>0</v>
      </c>
      <c r="AT21" s="17">
        <v>0</v>
      </c>
      <c r="AU21" s="16">
        <v>0</v>
      </c>
      <c r="AV21" s="17">
        <v>0</v>
      </c>
      <c r="AW21" s="17">
        <v>0</v>
      </c>
      <c r="AX21" s="17">
        <v>0</v>
      </c>
      <c r="AY21" s="17">
        <v>0</v>
      </c>
      <c r="AZ21" s="16">
        <v>0</v>
      </c>
      <c r="BA21" s="17">
        <v>0</v>
      </c>
      <c r="BB21" s="17">
        <v>0</v>
      </c>
      <c r="BC21" s="17">
        <v>0</v>
      </c>
      <c r="BD21" s="17">
        <v>0</v>
      </c>
      <c r="BE21" s="16">
        <v>0</v>
      </c>
      <c r="BF21" s="17">
        <v>0</v>
      </c>
      <c r="BG21" s="17">
        <v>0</v>
      </c>
      <c r="BH21" s="17">
        <v>0</v>
      </c>
      <c r="BI21" s="17">
        <v>0</v>
      </c>
      <c r="BJ21" s="16">
        <v>0</v>
      </c>
      <c r="BK21" s="17">
        <v>0</v>
      </c>
      <c r="BL21" s="17">
        <v>0</v>
      </c>
      <c r="BM21" s="17">
        <v>0</v>
      </c>
      <c r="BN21" s="17">
        <v>0</v>
      </c>
      <c r="BO21" s="16">
        <v>0</v>
      </c>
      <c r="BP21" s="17">
        <v>0</v>
      </c>
      <c r="BQ21" s="17">
        <v>0</v>
      </c>
      <c r="BR21" s="17">
        <v>0</v>
      </c>
      <c r="BS21" s="17">
        <v>0</v>
      </c>
      <c r="BT21" s="16">
        <v>24</v>
      </c>
      <c r="BU21" s="17">
        <v>0.10970000000000001</v>
      </c>
      <c r="BV21" s="17" t="s">
        <v>226</v>
      </c>
      <c r="BW21" s="17">
        <v>140.13740000000001</v>
      </c>
      <c r="BX21" s="17">
        <v>325.43639999999999</v>
      </c>
    </row>
    <row r="22" spans="1:76" x14ac:dyDescent="0.3">
      <c r="A22" s="4" t="s">
        <v>227</v>
      </c>
      <c r="B22" s="16">
        <v>0</v>
      </c>
      <c r="C22" s="17">
        <v>0</v>
      </c>
      <c r="D22" s="17">
        <v>0</v>
      </c>
      <c r="E22" s="17">
        <v>0</v>
      </c>
      <c r="F22" s="17">
        <v>0</v>
      </c>
      <c r="G22" s="16">
        <v>0</v>
      </c>
      <c r="H22" s="17">
        <v>0</v>
      </c>
      <c r="I22" s="17">
        <v>0</v>
      </c>
      <c r="J22" s="17">
        <v>0</v>
      </c>
      <c r="K22" s="17">
        <v>0</v>
      </c>
      <c r="L22" s="16">
        <v>0</v>
      </c>
      <c r="M22" s="17">
        <v>0</v>
      </c>
      <c r="N22" s="17">
        <v>0</v>
      </c>
      <c r="O22" s="17">
        <v>0</v>
      </c>
      <c r="P22" s="17">
        <v>0</v>
      </c>
      <c r="Q22" s="16">
        <v>1</v>
      </c>
      <c r="R22" s="17">
        <v>2.0999999999999999E-3</v>
      </c>
      <c r="S22" s="17" t="s">
        <v>228</v>
      </c>
      <c r="T22" s="17">
        <v>11.9194</v>
      </c>
      <c r="U22" s="17">
        <v>2623.0706</v>
      </c>
      <c r="V22" s="16">
        <v>0</v>
      </c>
      <c r="W22" s="17">
        <v>1.5E-3</v>
      </c>
      <c r="X22" s="17">
        <v>0</v>
      </c>
      <c r="Y22" s="17">
        <v>0</v>
      </c>
      <c r="Z22" s="17">
        <v>2487.6570000000002</v>
      </c>
      <c r="AA22" s="16">
        <v>2</v>
      </c>
      <c r="AB22" s="17">
        <v>1.5599999999999999E-2</v>
      </c>
      <c r="AC22" s="17" t="s">
        <v>229</v>
      </c>
      <c r="AD22" s="17">
        <v>15.5387</v>
      </c>
      <c r="AE22" s="17">
        <v>463.49380000000002</v>
      </c>
      <c r="AF22" s="16">
        <v>2</v>
      </c>
      <c r="AG22" s="17">
        <v>4.1999999999999997E-3</v>
      </c>
      <c r="AH22" s="17" t="s">
        <v>230</v>
      </c>
      <c r="AI22" s="17">
        <v>57.607599999999998</v>
      </c>
      <c r="AJ22" s="17">
        <v>1718.3345999999999</v>
      </c>
      <c r="AK22" s="16">
        <v>3</v>
      </c>
      <c r="AL22" s="17">
        <v>8.7900000000000006E-2</v>
      </c>
      <c r="AM22" s="17" t="s">
        <v>231</v>
      </c>
      <c r="AN22" s="17">
        <v>7.0411999999999999</v>
      </c>
      <c r="AO22" s="17">
        <v>99.781999999999996</v>
      </c>
      <c r="AP22" s="16">
        <v>10</v>
      </c>
      <c r="AQ22" s="17">
        <v>0.255</v>
      </c>
      <c r="AR22" s="17" t="s">
        <v>232</v>
      </c>
      <c r="AS22" s="17">
        <v>18.808199999999999</v>
      </c>
      <c r="AT22" s="17">
        <v>72.1297</v>
      </c>
      <c r="AU22" s="16">
        <v>4</v>
      </c>
      <c r="AV22" s="17">
        <v>0.21740000000000001</v>
      </c>
      <c r="AW22" s="17" t="s">
        <v>233</v>
      </c>
      <c r="AX22" s="17">
        <v>5.0122999999999998</v>
      </c>
      <c r="AY22" s="17">
        <v>47.101300000000002</v>
      </c>
      <c r="AZ22" s="16">
        <v>5</v>
      </c>
      <c r="BA22" s="17">
        <v>0.1217</v>
      </c>
      <c r="BB22" s="17" t="s">
        <v>234</v>
      </c>
      <c r="BC22" s="17">
        <v>13.3399</v>
      </c>
      <c r="BD22" s="17">
        <v>95.876400000000004</v>
      </c>
      <c r="BE22" s="16">
        <v>5</v>
      </c>
      <c r="BF22" s="17">
        <v>0.60509999999999997</v>
      </c>
      <c r="BG22" s="17" t="s">
        <v>235</v>
      </c>
      <c r="BH22" s="17">
        <v>2.6829999999999998</v>
      </c>
      <c r="BI22" s="17">
        <v>19.283000000000001</v>
      </c>
      <c r="BJ22" s="16">
        <v>7</v>
      </c>
      <c r="BK22" s="17">
        <v>2.516</v>
      </c>
      <c r="BL22" s="17" t="s">
        <v>236</v>
      </c>
      <c r="BM22" s="17">
        <v>1.1186</v>
      </c>
      <c r="BN22" s="17">
        <v>5.7324000000000002</v>
      </c>
      <c r="BO22" s="16">
        <v>9</v>
      </c>
      <c r="BP22" s="17">
        <v>3.8452999999999999</v>
      </c>
      <c r="BQ22" s="17" t="s">
        <v>237</v>
      </c>
      <c r="BR22" s="17">
        <v>1.0702</v>
      </c>
      <c r="BS22" s="17">
        <v>4.4429999999999996</v>
      </c>
      <c r="BT22" s="16">
        <v>48</v>
      </c>
      <c r="BU22" s="17">
        <v>7.6717000000000004</v>
      </c>
      <c r="BV22" s="17" t="s">
        <v>238</v>
      </c>
      <c r="BW22" s="17">
        <v>4.6132</v>
      </c>
      <c r="BX22" s="17">
        <v>8.2955000000000005</v>
      </c>
    </row>
    <row r="23" spans="1:76" x14ac:dyDescent="0.3">
      <c r="A23" s="4" t="s">
        <v>239</v>
      </c>
      <c r="B23" s="16">
        <v>0</v>
      </c>
      <c r="C23" s="17">
        <v>0</v>
      </c>
      <c r="D23" s="17">
        <v>0</v>
      </c>
      <c r="E23" s="17">
        <v>0</v>
      </c>
      <c r="F23" s="17">
        <v>0</v>
      </c>
      <c r="G23" s="16">
        <v>0</v>
      </c>
      <c r="H23" s="17">
        <v>0</v>
      </c>
      <c r="I23" s="17">
        <v>0</v>
      </c>
      <c r="J23" s="17">
        <v>0</v>
      </c>
      <c r="K23" s="17">
        <v>0</v>
      </c>
      <c r="L23" s="16">
        <v>0</v>
      </c>
      <c r="M23" s="17">
        <v>0</v>
      </c>
      <c r="N23" s="17">
        <v>0</v>
      </c>
      <c r="O23" s="17">
        <v>0</v>
      </c>
      <c r="P23" s="17">
        <v>0</v>
      </c>
      <c r="Q23" s="16">
        <v>0</v>
      </c>
      <c r="R23" s="17">
        <v>0</v>
      </c>
      <c r="S23" s="17">
        <v>0</v>
      </c>
      <c r="T23" s="17">
        <v>0</v>
      </c>
      <c r="U23" s="17">
        <v>0</v>
      </c>
      <c r="V23" s="16">
        <v>0</v>
      </c>
      <c r="W23" s="17">
        <v>0</v>
      </c>
      <c r="X23" s="17">
        <v>0</v>
      </c>
      <c r="Y23" s="17">
        <v>0</v>
      </c>
      <c r="Z23" s="17">
        <v>0</v>
      </c>
      <c r="AA23" s="16">
        <v>1</v>
      </c>
      <c r="AB23" s="17">
        <v>3.5999999999999999E-3</v>
      </c>
      <c r="AC23" s="17" t="s">
        <v>240</v>
      </c>
      <c r="AD23" s="17">
        <v>7.0880999999999998</v>
      </c>
      <c r="AE23" s="17">
        <v>1559.8681999999999</v>
      </c>
      <c r="AF23" s="16">
        <v>0</v>
      </c>
      <c r="AG23" s="17">
        <v>0</v>
      </c>
      <c r="AH23" s="17">
        <v>0</v>
      </c>
      <c r="AI23" s="17">
        <v>0</v>
      </c>
      <c r="AJ23" s="17">
        <v>0</v>
      </c>
      <c r="AK23" s="16">
        <v>0</v>
      </c>
      <c r="AL23" s="17">
        <v>0</v>
      </c>
      <c r="AM23" s="17">
        <v>0</v>
      </c>
      <c r="AN23" s="17">
        <v>0</v>
      </c>
      <c r="AO23" s="17">
        <v>0</v>
      </c>
      <c r="AP23" s="16">
        <v>0</v>
      </c>
      <c r="AQ23" s="17">
        <v>0</v>
      </c>
      <c r="AR23" s="17">
        <v>0</v>
      </c>
      <c r="AS23" s="17">
        <v>0</v>
      </c>
      <c r="AT23" s="17">
        <v>0</v>
      </c>
      <c r="AU23" s="16">
        <v>0</v>
      </c>
      <c r="AV23" s="17">
        <v>0</v>
      </c>
      <c r="AW23" s="17">
        <v>0</v>
      </c>
      <c r="AX23" s="17">
        <v>0</v>
      </c>
      <c r="AY23" s="17">
        <v>0</v>
      </c>
      <c r="AZ23" s="16">
        <v>0</v>
      </c>
      <c r="BA23" s="17">
        <v>0</v>
      </c>
      <c r="BB23" s="17">
        <v>0</v>
      </c>
      <c r="BC23" s="17">
        <v>0</v>
      </c>
      <c r="BD23" s="17">
        <v>0</v>
      </c>
      <c r="BE23" s="16">
        <v>0</v>
      </c>
      <c r="BF23" s="17">
        <v>0</v>
      </c>
      <c r="BG23" s="17">
        <v>0</v>
      </c>
      <c r="BH23" s="17">
        <v>0</v>
      </c>
      <c r="BI23" s="17">
        <v>0</v>
      </c>
      <c r="BJ23" s="16">
        <v>0</v>
      </c>
      <c r="BK23" s="17">
        <v>3.2300000000000002E-2</v>
      </c>
      <c r="BL23" s="17">
        <v>0</v>
      </c>
      <c r="BM23" s="17">
        <v>0</v>
      </c>
      <c r="BN23" s="17">
        <v>114.352</v>
      </c>
      <c r="BO23" s="16">
        <v>1</v>
      </c>
      <c r="BP23" s="17">
        <v>0.53280000000000005</v>
      </c>
      <c r="BQ23" s="17">
        <v>1.8768</v>
      </c>
      <c r="BR23" s="17">
        <v>4.7500000000000001E-2</v>
      </c>
      <c r="BS23" s="17">
        <v>10.457100000000001</v>
      </c>
      <c r="BT23" s="16">
        <v>2</v>
      </c>
      <c r="BU23" s="17">
        <v>0.56859999999999999</v>
      </c>
      <c r="BV23" s="17">
        <v>3.5171999999999999</v>
      </c>
      <c r="BW23" s="17">
        <v>0.4259</v>
      </c>
      <c r="BX23" s="17">
        <v>12.7052</v>
      </c>
    </row>
    <row r="24" spans="1:76" x14ac:dyDescent="0.3">
      <c r="A24" s="4" t="s">
        <v>241</v>
      </c>
      <c r="B24" s="16">
        <v>1</v>
      </c>
      <c r="C24" s="17">
        <v>2.9999999999999997E-4</v>
      </c>
      <c r="D24" s="17" t="s">
        <v>242</v>
      </c>
      <c r="E24" s="17">
        <v>82.384600000000006</v>
      </c>
      <c r="F24" s="17">
        <v>18130.223099999999</v>
      </c>
      <c r="G24" s="16">
        <v>0</v>
      </c>
      <c r="H24" s="17">
        <v>0</v>
      </c>
      <c r="I24" s="17">
        <v>0</v>
      </c>
      <c r="J24" s="17">
        <v>0</v>
      </c>
      <c r="K24" s="17">
        <v>0</v>
      </c>
      <c r="L24" s="16">
        <v>2</v>
      </c>
      <c r="M24" s="17">
        <v>6.3E-3</v>
      </c>
      <c r="N24" s="17" t="s">
        <v>243</v>
      </c>
      <c r="O24" s="17">
        <v>38.1432</v>
      </c>
      <c r="P24" s="17">
        <v>1137.7462</v>
      </c>
      <c r="Q24" s="16">
        <v>2</v>
      </c>
      <c r="R24" s="17">
        <v>1.95E-2</v>
      </c>
      <c r="S24" s="17" t="s">
        <v>244</v>
      </c>
      <c r="T24" s="17">
        <v>12.4138</v>
      </c>
      <c r="U24" s="17">
        <v>370.28309999999999</v>
      </c>
      <c r="V24" s="16">
        <v>9</v>
      </c>
      <c r="W24" s="17">
        <v>6.1199999999999997E-2</v>
      </c>
      <c r="X24" s="17" t="s">
        <v>245</v>
      </c>
      <c r="Y24" s="17">
        <v>67.276600000000002</v>
      </c>
      <c r="Z24" s="17">
        <v>279.29599999999999</v>
      </c>
      <c r="AA24" s="16">
        <v>25</v>
      </c>
      <c r="AB24" s="17">
        <v>0.2258</v>
      </c>
      <c r="AC24" s="17" t="s">
        <v>246</v>
      </c>
      <c r="AD24" s="17">
        <v>71.665499999999994</v>
      </c>
      <c r="AE24" s="17">
        <v>163.47499999999999</v>
      </c>
      <c r="AF24" s="16">
        <v>31</v>
      </c>
      <c r="AG24" s="17">
        <v>0.50439999999999996</v>
      </c>
      <c r="AH24" s="17" t="s">
        <v>247</v>
      </c>
      <c r="AI24" s="17">
        <v>41.7624</v>
      </c>
      <c r="AJ24" s="17">
        <v>87.244500000000002</v>
      </c>
      <c r="AK24" s="16">
        <v>60</v>
      </c>
      <c r="AL24" s="17">
        <v>1.0321</v>
      </c>
      <c r="AM24" s="17" t="s">
        <v>248</v>
      </c>
      <c r="AN24" s="17">
        <v>44.3628</v>
      </c>
      <c r="AO24" s="17">
        <v>74.830799999999996</v>
      </c>
      <c r="AP24" s="16">
        <v>64</v>
      </c>
      <c r="AQ24" s="17">
        <v>2.1684999999999999</v>
      </c>
      <c r="AR24" s="17" t="s">
        <v>249</v>
      </c>
      <c r="AS24" s="17">
        <v>22.729099999999999</v>
      </c>
      <c r="AT24" s="17">
        <v>37.688200000000002</v>
      </c>
      <c r="AU24" s="16">
        <v>72</v>
      </c>
      <c r="AV24" s="17">
        <v>3.8489</v>
      </c>
      <c r="AW24" s="17" t="s">
        <v>250</v>
      </c>
      <c r="AX24" s="17">
        <v>14.636799999999999</v>
      </c>
      <c r="AY24" s="17">
        <v>23.5579</v>
      </c>
      <c r="AZ24" s="16">
        <v>81</v>
      </c>
      <c r="BA24" s="17">
        <v>9.6327999999999996</v>
      </c>
      <c r="BB24" s="17" t="s">
        <v>251</v>
      </c>
      <c r="BC24" s="17">
        <v>6.6778000000000004</v>
      </c>
      <c r="BD24" s="17">
        <v>10.4514</v>
      </c>
      <c r="BE24" s="16">
        <v>127</v>
      </c>
      <c r="BF24" s="17">
        <v>22.144400000000001</v>
      </c>
      <c r="BG24" s="17" t="s">
        <v>252</v>
      </c>
      <c r="BH24" s="17">
        <v>4.7811000000000003</v>
      </c>
      <c r="BI24" s="17">
        <v>6.8236999999999997</v>
      </c>
      <c r="BJ24" s="16">
        <v>175</v>
      </c>
      <c r="BK24" s="17">
        <v>52.918599999999998</v>
      </c>
      <c r="BL24" s="17" t="s">
        <v>253</v>
      </c>
      <c r="BM24" s="17">
        <v>2.8351000000000002</v>
      </c>
      <c r="BN24" s="17">
        <v>3.8349000000000002</v>
      </c>
      <c r="BO24" s="16">
        <v>546</v>
      </c>
      <c r="BP24" s="17">
        <v>287.05340000000001</v>
      </c>
      <c r="BQ24" s="17" t="s">
        <v>254</v>
      </c>
      <c r="BR24" s="17">
        <v>1.7459</v>
      </c>
      <c r="BS24" s="17">
        <v>2.0684999999999998</v>
      </c>
      <c r="BT24" s="16">
        <v>1195</v>
      </c>
      <c r="BU24" s="17">
        <v>379.61610000000002</v>
      </c>
      <c r="BV24" s="17" t="s">
        <v>255</v>
      </c>
      <c r="BW24" s="17">
        <v>2.9719000000000002</v>
      </c>
      <c r="BX24" s="17">
        <v>3.3315999999999999</v>
      </c>
    </row>
    <row r="25" spans="1:76" x14ac:dyDescent="0.3">
      <c r="A25" s="4" t="s">
        <v>256</v>
      </c>
      <c r="B25" s="16">
        <v>0</v>
      </c>
      <c r="C25" s="17">
        <v>0</v>
      </c>
      <c r="D25" s="17">
        <v>0</v>
      </c>
      <c r="E25" s="17">
        <v>0</v>
      </c>
      <c r="F25" s="17">
        <v>0</v>
      </c>
      <c r="G25" s="16">
        <v>4</v>
      </c>
      <c r="H25" s="17">
        <v>8.5000000000000006E-3</v>
      </c>
      <c r="I25" s="17" t="s">
        <v>257</v>
      </c>
      <c r="J25" s="17">
        <v>128.96770000000001</v>
      </c>
      <c r="K25" s="17">
        <v>1211.924</v>
      </c>
      <c r="L25" s="16">
        <v>4</v>
      </c>
      <c r="M25" s="17">
        <v>2.4899999999999999E-2</v>
      </c>
      <c r="N25" s="17" t="s">
        <v>258</v>
      </c>
      <c r="O25" s="17">
        <v>43.692900000000002</v>
      </c>
      <c r="P25" s="17">
        <v>410.58699999999999</v>
      </c>
      <c r="Q25" s="16">
        <v>8</v>
      </c>
      <c r="R25" s="17">
        <v>6.9099999999999995E-2</v>
      </c>
      <c r="S25" s="17" t="s">
        <v>259</v>
      </c>
      <c r="T25" s="17">
        <v>49.968299999999999</v>
      </c>
      <c r="U25" s="17">
        <v>228.054</v>
      </c>
      <c r="V25" s="16">
        <v>25</v>
      </c>
      <c r="W25" s="17">
        <v>0.19089999999999999</v>
      </c>
      <c r="X25" s="17" t="s">
        <v>260</v>
      </c>
      <c r="Y25" s="17">
        <v>84.750399999999999</v>
      </c>
      <c r="Z25" s="17">
        <v>193.3227</v>
      </c>
      <c r="AA25" s="16">
        <v>39</v>
      </c>
      <c r="AB25" s="17">
        <v>0.63890000000000002</v>
      </c>
      <c r="AC25" s="17" t="s">
        <v>261</v>
      </c>
      <c r="AD25" s="17">
        <v>43.409399999999998</v>
      </c>
      <c r="AE25" s="17">
        <v>83.451300000000003</v>
      </c>
      <c r="AF25" s="16">
        <v>66</v>
      </c>
      <c r="AG25" s="17">
        <v>1.3028999999999999</v>
      </c>
      <c r="AH25" s="17" t="s">
        <v>262</v>
      </c>
      <c r="AI25" s="17">
        <v>39.177399999999999</v>
      </c>
      <c r="AJ25" s="17">
        <v>64.446899999999999</v>
      </c>
      <c r="AK25" s="16">
        <v>82</v>
      </c>
      <c r="AL25" s="17">
        <v>2.5125999999999999</v>
      </c>
      <c r="AM25" s="17" t="s">
        <v>263</v>
      </c>
      <c r="AN25" s="17">
        <v>25.956099999999999</v>
      </c>
      <c r="AO25" s="17">
        <v>40.509399999999999</v>
      </c>
      <c r="AP25" s="16">
        <v>111</v>
      </c>
      <c r="AQ25" s="17">
        <v>4.3183999999999996</v>
      </c>
      <c r="AR25" s="17" t="s">
        <v>264</v>
      </c>
      <c r="AS25" s="17">
        <v>21.145199999999999</v>
      </c>
      <c r="AT25" s="17">
        <v>30.9542</v>
      </c>
      <c r="AU25" s="16">
        <v>148</v>
      </c>
      <c r="AV25" s="17">
        <v>8.7416999999999998</v>
      </c>
      <c r="AW25" s="17" t="s">
        <v>265</v>
      </c>
      <c r="AX25" s="17">
        <v>14.3127</v>
      </c>
      <c r="AY25" s="17">
        <v>19.888300000000001</v>
      </c>
      <c r="AZ25" s="16">
        <v>204</v>
      </c>
      <c r="BA25" s="17">
        <v>21.0366</v>
      </c>
      <c r="BB25" s="17" t="s">
        <v>266</v>
      </c>
      <c r="BC25" s="17">
        <v>8.4123000000000001</v>
      </c>
      <c r="BD25" s="17">
        <v>11.1234</v>
      </c>
      <c r="BE25" s="16">
        <v>247</v>
      </c>
      <c r="BF25" s="17">
        <v>49.0642</v>
      </c>
      <c r="BG25" s="17" t="s">
        <v>267</v>
      </c>
      <c r="BH25" s="17">
        <v>4.4259000000000004</v>
      </c>
      <c r="BI25" s="17">
        <v>5.7027999999999999</v>
      </c>
      <c r="BJ25" s="16">
        <v>338</v>
      </c>
      <c r="BK25" s="17">
        <v>112.0034</v>
      </c>
      <c r="BL25" s="17" t="s">
        <v>268</v>
      </c>
      <c r="BM25" s="17">
        <v>2.7046000000000001</v>
      </c>
      <c r="BN25" s="17">
        <v>3.3573</v>
      </c>
      <c r="BO25" s="16">
        <v>814</v>
      </c>
      <c r="BP25" s="17">
        <v>396.41809999999998</v>
      </c>
      <c r="BQ25" s="17" t="s">
        <v>269</v>
      </c>
      <c r="BR25" s="17">
        <v>1.9147000000000001</v>
      </c>
      <c r="BS25" s="17">
        <v>2.1993999999999998</v>
      </c>
      <c r="BT25" s="16">
        <v>2090</v>
      </c>
      <c r="BU25" s="17">
        <v>596.33010000000002</v>
      </c>
      <c r="BV25" s="17" t="s">
        <v>270</v>
      </c>
      <c r="BW25" s="17">
        <v>3.3561000000000001</v>
      </c>
      <c r="BX25" s="17">
        <v>3.6583000000000001</v>
      </c>
    </row>
    <row r="26" spans="1:76" x14ac:dyDescent="0.3">
      <c r="A26" s="4" t="s">
        <v>271</v>
      </c>
      <c r="B26" s="16">
        <v>2</v>
      </c>
      <c r="C26" s="17">
        <v>4.5999999999999999E-3</v>
      </c>
      <c r="D26" s="17" t="s">
        <v>824</v>
      </c>
      <c r="E26" s="17">
        <v>52.420099999999998</v>
      </c>
      <c r="F26" s="17">
        <v>1563.6031</v>
      </c>
      <c r="G26" s="16">
        <v>1</v>
      </c>
      <c r="H26" s="17">
        <v>2.8E-3</v>
      </c>
      <c r="I26" s="17" t="s">
        <v>272</v>
      </c>
      <c r="J26" s="17">
        <v>8.8843999999999994</v>
      </c>
      <c r="K26" s="17">
        <v>1955.1758</v>
      </c>
      <c r="L26" s="16">
        <v>1</v>
      </c>
      <c r="M26" s="17">
        <v>1.12E-2</v>
      </c>
      <c r="N26" s="17" t="s">
        <v>273</v>
      </c>
      <c r="O26" s="17">
        <v>2.2574000000000001</v>
      </c>
      <c r="P26" s="17">
        <v>496.7758</v>
      </c>
      <c r="Q26" s="16">
        <v>5</v>
      </c>
      <c r="R26" s="17">
        <v>2.52E-2</v>
      </c>
      <c r="S26" s="17" t="s">
        <v>274</v>
      </c>
      <c r="T26" s="17">
        <v>64.470500000000001</v>
      </c>
      <c r="U26" s="17">
        <v>463.363</v>
      </c>
      <c r="V26" s="16">
        <v>13</v>
      </c>
      <c r="W26" s="17">
        <v>0.15090000000000001</v>
      </c>
      <c r="X26" s="17" t="s">
        <v>275</v>
      </c>
      <c r="Y26" s="17">
        <v>45.878</v>
      </c>
      <c r="Z26" s="17">
        <v>147.3408</v>
      </c>
      <c r="AA26" s="16">
        <v>12</v>
      </c>
      <c r="AB26" s="17">
        <v>0.33960000000000001</v>
      </c>
      <c r="AC26" s="17" t="s">
        <v>276</v>
      </c>
      <c r="AD26" s="17">
        <v>18.261099999999999</v>
      </c>
      <c r="AE26" s="17">
        <v>61.733199999999997</v>
      </c>
      <c r="AF26" s="16">
        <v>42</v>
      </c>
      <c r="AG26" s="17">
        <v>0.66</v>
      </c>
      <c r="AH26" s="17" t="s">
        <v>277</v>
      </c>
      <c r="AI26" s="17">
        <v>45.8613</v>
      </c>
      <c r="AJ26" s="17">
        <v>86.013800000000003</v>
      </c>
      <c r="AK26" s="16">
        <v>58</v>
      </c>
      <c r="AL26" s="17">
        <v>1.0359</v>
      </c>
      <c r="AM26" s="17" t="s">
        <v>278</v>
      </c>
      <c r="AN26" s="17">
        <v>42.513500000000001</v>
      </c>
      <c r="AO26" s="17">
        <v>72.376599999999996</v>
      </c>
      <c r="AP26" s="16">
        <v>61</v>
      </c>
      <c r="AQ26" s="17">
        <v>1.6639999999999999</v>
      </c>
      <c r="AR26" s="17" t="s">
        <v>279</v>
      </c>
      <c r="AS26" s="17">
        <v>28.040800000000001</v>
      </c>
      <c r="AT26" s="17">
        <v>47.089300000000001</v>
      </c>
      <c r="AU26" s="16">
        <v>62</v>
      </c>
      <c r="AV26" s="17">
        <v>3.7658999999999998</v>
      </c>
      <c r="AW26" s="17" t="s">
        <v>280</v>
      </c>
      <c r="AX26" s="17">
        <v>12.6226</v>
      </c>
      <c r="AY26" s="17">
        <v>21.105699999999999</v>
      </c>
      <c r="AZ26" s="16">
        <v>83</v>
      </c>
      <c r="BA26" s="17">
        <v>6.2864000000000004</v>
      </c>
      <c r="BB26" s="17" t="s">
        <v>281</v>
      </c>
      <c r="BC26" s="17">
        <v>10.5162</v>
      </c>
      <c r="BD26" s="17">
        <v>16.3672</v>
      </c>
      <c r="BE26" s="16">
        <v>70</v>
      </c>
      <c r="BF26" s="17">
        <v>8.2777999999999992</v>
      </c>
      <c r="BG26" s="17" t="s">
        <v>282</v>
      </c>
      <c r="BH26" s="17">
        <v>6.5921000000000003</v>
      </c>
      <c r="BI26" s="17">
        <v>10.684100000000001</v>
      </c>
      <c r="BJ26" s="16">
        <v>74</v>
      </c>
      <c r="BK26" s="17">
        <v>12.742100000000001</v>
      </c>
      <c r="BL26" s="17" t="s">
        <v>283</v>
      </c>
      <c r="BM26" s="17">
        <v>4.5602</v>
      </c>
      <c r="BN26" s="17">
        <v>7.2907999999999999</v>
      </c>
      <c r="BO26" s="16">
        <v>57</v>
      </c>
      <c r="BP26" s="17">
        <v>17.907299999999999</v>
      </c>
      <c r="BQ26" s="17" t="s">
        <v>284</v>
      </c>
      <c r="BR26" s="17">
        <v>2.4108000000000001</v>
      </c>
      <c r="BS26" s="17">
        <v>4.1239999999999997</v>
      </c>
      <c r="BT26" s="16">
        <v>541</v>
      </c>
      <c r="BU26" s="17">
        <v>52.873800000000003</v>
      </c>
      <c r="BV26" s="17" t="s">
        <v>285</v>
      </c>
      <c r="BW26" s="17">
        <v>9.3878000000000004</v>
      </c>
      <c r="BX26" s="17">
        <v>11.131600000000001</v>
      </c>
    </row>
    <row r="27" spans="1:76" x14ac:dyDescent="0.3">
      <c r="A27" s="4" t="s">
        <v>286</v>
      </c>
      <c r="B27" s="16">
        <v>0</v>
      </c>
      <c r="C27" s="17">
        <v>0</v>
      </c>
      <c r="D27" s="17">
        <v>0</v>
      </c>
      <c r="E27" s="17">
        <v>0</v>
      </c>
      <c r="F27" s="17">
        <v>0</v>
      </c>
      <c r="G27" s="16">
        <v>0</v>
      </c>
      <c r="H27" s="17">
        <v>0</v>
      </c>
      <c r="I27" s="17">
        <v>0</v>
      </c>
      <c r="J27" s="17">
        <v>0</v>
      </c>
      <c r="K27" s="17">
        <v>0</v>
      </c>
      <c r="L27" s="16">
        <v>0</v>
      </c>
      <c r="M27" s="17">
        <v>0</v>
      </c>
      <c r="N27" s="17">
        <v>0</v>
      </c>
      <c r="O27" s="17">
        <v>0</v>
      </c>
      <c r="P27" s="17">
        <v>0</v>
      </c>
      <c r="Q27" s="16">
        <v>1</v>
      </c>
      <c r="R27" s="17">
        <v>2.3599999999999999E-2</v>
      </c>
      <c r="S27" s="17" t="s">
        <v>287</v>
      </c>
      <c r="T27" s="17">
        <v>1.0733999999999999</v>
      </c>
      <c r="U27" s="17">
        <v>236.21629999999999</v>
      </c>
      <c r="V27" s="16">
        <v>2</v>
      </c>
      <c r="W27" s="17">
        <v>4.3299999999999998E-2</v>
      </c>
      <c r="X27" s="17" t="s">
        <v>288</v>
      </c>
      <c r="Y27" s="17">
        <v>5.5887000000000002</v>
      </c>
      <c r="Z27" s="17">
        <v>166.7004</v>
      </c>
      <c r="AA27" s="16">
        <v>6</v>
      </c>
      <c r="AB27" s="17">
        <v>8.9700000000000002E-2</v>
      </c>
      <c r="AC27" s="17" t="s">
        <v>289</v>
      </c>
      <c r="AD27" s="17">
        <v>24.533899999999999</v>
      </c>
      <c r="AE27" s="17">
        <v>145.51070000000001</v>
      </c>
      <c r="AF27" s="16">
        <v>8</v>
      </c>
      <c r="AG27" s="17">
        <v>0.18709999999999999</v>
      </c>
      <c r="AH27" s="17" t="s">
        <v>290</v>
      </c>
      <c r="AI27" s="17">
        <v>18.461300000000001</v>
      </c>
      <c r="AJ27" s="17">
        <v>84.256799999999998</v>
      </c>
      <c r="AK27" s="16">
        <v>6</v>
      </c>
      <c r="AL27" s="17">
        <v>0.1381</v>
      </c>
      <c r="AM27" s="17" t="s">
        <v>291</v>
      </c>
      <c r="AN27" s="17">
        <v>15.9435</v>
      </c>
      <c r="AO27" s="17">
        <v>94.561400000000006</v>
      </c>
      <c r="AP27" s="16">
        <v>7</v>
      </c>
      <c r="AQ27" s="17">
        <v>0.1832</v>
      </c>
      <c r="AR27" s="17" t="s">
        <v>292</v>
      </c>
      <c r="AS27" s="17">
        <v>15.3596</v>
      </c>
      <c r="AT27" s="17">
        <v>78.712999999999994</v>
      </c>
      <c r="AU27" s="16">
        <v>5</v>
      </c>
      <c r="AV27" s="17">
        <v>0.22889999999999999</v>
      </c>
      <c r="AW27" s="17" t="s">
        <v>293</v>
      </c>
      <c r="AX27" s="17">
        <v>7.0917000000000003</v>
      </c>
      <c r="AY27" s="17">
        <v>50.969299999999997</v>
      </c>
      <c r="AZ27" s="16">
        <v>7</v>
      </c>
      <c r="BA27" s="17">
        <v>0.8145</v>
      </c>
      <c r="BB27" s="17" t="s">
        <v>294</v>
      </c>
      <c r="BC27" s="17">
        <v>3.4554999999999998</v>
      </c>
      <c r="BD27" s="17">
        <v>17.708200000000001</v>
      </c>
      <c r="BE27" s="16">
        <v>11</v>
      </c>
      <c r="BF27" s="17">
        <v>1.1819</v>
      </c>
      <c r="BG27" s="17" t="s">
        <v>295</v>
      </c>
      <c r="BH27" s="17">
        <v>4.6459999999999999</v>
      </c>
      <c r="BI27" s="17">
        <v>16.6526</v>
      </c>
      <c r="BJ27" s="16">
        <v>9</v>
      </c>
      <c r="BK27" s="17">
        <v>0.84950000000000003</v>
      </c>
      <c r="BL27" s="17" t="s">
        <v>296</v>
      </c>
      <c r="BM27" s="17">
        <v>4.8444000000000003</v>
      </c>
      <c r="BN27" s="17">
        <v>20.1112</v>
      </c>
      <c r="BO27" s="16">
        <v>9</v>
      </c>
      <c r="BP27" s="17">
        <v>6.0664999999999996</v>
      </c>
      <c r="BQ27" s="17">
        <v>1.4835</v>
      </c>
      <c r="BR27" s="17">
        <v>0.6784</v>
      </c>
      <c r="BS27" s="17">
        <v>2.8161999999999998</v>
      </c>
      <c r="BT27" s="16">
        <v>71</v>
      </c>
      <c r="BU27" s="17">
        <v>9.8064999999999998</v>
      </c>
      <c r="BV27" s="17" t="s">
        <v>297</v>
      </c>
      <c r="BW27" s="17">
        <v>5.6546000000000003</v>
      </c>
      <c r="BX27" s="17">
        <v>9.1324000000000005</v>
      </c>
    </row>
    <row r="28" spans="1:76" x14ac:dyDescent="0.3">
      <c r="A28" s="4" t="s">
        <v>298</v>
      </c>
      <c r="B28" s="16">
        <v>2</v>
      </c>
      <c r="C28" s="17">
        <v>1.01E-2</v>
      </c>
      <c r="D28" s="17" t="s">
        <v>825</v>
      </c>
      <c r="E28" s="17">
        <v>23.9649</v>
      </c>
      <c r="F28" s="17">
        <v>714.83169999999996</v>
      </c>
      <c r="G28" s="16">
        <v>8</v>
      </c>
      <c r="H28" s="17">
        <v>1.9699999999999999E-2</v>
      </c>
      <c r="I28" s="17" t="s">
        <v>299</v>
      </c>
      <c r="J28" s="17">
        <v>175.1534</v>
      </c>
      <c r="K28" s="17">
        <v>799.39520000000005</v>
      </c>
      <c r="L28" s="16">
        <v>14</v>
      </c>
      <c r="M28" s="17">
        <v>3.5099999999999999E-2</v>
      </c>
      <c r="N28" s="17" t="s">
        <v>300</v>
      </c>
      <c r="O28" s="17">
        <v>218.16319999999999</v>
      </c>
      <c r="P28" s="17">
        <v>669.53470000000004</v>
      </c>
      <c r="Q28" s="16">
        <v>26</v>
      </c>
      <c r="R28" s="17">
        <v>8.5199999999999998E-2</v>
      </c>
      <c r="S28" s="17" t="s">
        <v>301</v>
      </c>
      <c r="T28" s="17">
        <v>199.26230000000001</v>
      </c>
      <c r="U28" s="17">
        <v>446.95429999999999</v>
      </c>
      <c r="V28" s="16">
        <v>44</v>
      </c>
      <c r="W28" s="17">
        <v>0.31090000000000001</v>
      </c>
      <c r="X28" s="17" t="s">
        <v>302</v>
      </c>
      <c r="Y28" s="17">
        <v>102.83969999999999</v>
      </c>
      <c r="Z28" s="17">
        <v>190.00450000000001</v>
      </c>
      <c r="AA28" s="16">
        <v>88</v>
      </c>
      <c r="AB28" s="17">
        <v>1.2906</v>
      </c>
      <c r="AC28" s="17" t="s">
        <v>303</v>
      </c>
      <c r="AD28" s="17">
        <v>54.686</v>
      </c>
      <c r="AE28" s="17">
        <v>84.005200000000002</v>
      </c>
      <c r="AF28" s="16">
        <v>202</v>
      </c>
      <c r="AG28" s="17">
        <v>3.8039000000000001</v>
      </c>
      <c r="AH28" s="17" t="s">
        <v>304</v>
      </c>
      <c r="AI28" s="17">
        <v>46.032299999999999</v>
      </c>
      <c r="AJ28" s="17">
        <v>60.953099999999999</v>
      </c>
      <c r="AK28" s="16">
        <v>374</v>
      </c>
      <c r="AL28" s="17">
        <v>9.9847000000000001</v>
      </c>
      <c r="AM28" s="17" t="s">
        <v>305</v>
      </c>
      <c r="AN28" s="17">
        <v>33.756799999999998</v>
      </c>
      <c r="AO28" s="17">
        <v>41.4527</v>
      </c>
      <c r="AP28" s="16">
        <v>540</v>
      </c>
      <c r="AQ28" s="17">
        <v>23.080100000000002</v>
      </c>
      <c r="AR28" s="17" t="s">
        <v>306</v>
      </c>
      <c r="AS28" s="17">
        <v>21.4648</v>
      </c>
      <c r="AT28" s="17">
        <v>25.456099999999999</v>
      </c>
      <c r="AU28" s="16">
        <v>831</v>
      </c>
      <c r="AV28" s="17">
        <v>55.394500000000001</v>
      </c>
      <c r="AW28" s="17" t="s">
        <v>307</v>
      </c>
      <c r="AX28" s="17">
        <v>13.998699999999999</v>
      </c>
      <c r="AY28" s="17">
        <v>16.057099999999998</v>
      </c>
      <c r="AZ28" s="16">
        <v>1202</v>
      </c>
      <c r="BA28" s="17">
        <v>142.27029999999999</v>
      </c>
      <c r="BB28" s="17" t="s">
        <v>308</v>
      </c>
      <c r="BC28" s="17">
        <v>7.9778000000000002</v>
      </c>
      <c r="BD28" s="17">
        <v>8.9402000000000008</v>
      </c>
      <c r="BE28" s="16">
        <v>1761</v>
      </c>
      <c r="BF28" s="17">
        <v>355.18099999999998</v>
      </c>
      <c r="BG28" s="17" t="s">
        <v>309</v>
      </c>
      <c r="BH28" s="17">
        <v>4.7290999999999999</v>
      </c>
      <c r="BI28" s="17">
        <v>5.1951000000000001</v>
      </c>
      <c r="BJ28" s="16">
        <v>2513</v>
      </c>
      <c r="BK28" s="17">
        <v>815.8211</v>
      </c>
      <c r="BL28" s="17" t="s">
        <v>310</v>
      </c>
      <c r="BM28" s="17">
        <v>2.9611000000000001</v>
      </c>
      <c r="BN28" s="17">
        <v>3.2031999999999998</v>
      </c>
      <c r="BO28" s="16">
        <v>6165</v>
      </c>
      <c r="BP28" s="17">
        <v>3063.6631000000002</v>
      </c>
      <c r="BQ28" s="17" t="s">
        <v>311</v>
      </c>
      <c r="BR28" s="17">
        <v>1.9623999999999999</v>
      </c>
      <c r="BS28" s="17">
        <v>2.0632000000000001</v>
      </c>
      <c r="BT28" s="16">
        <v>13770</v>
      </c>
      <c r="BU28" s="17">
        <v>4470.9503000000004</v>
      </c>
      <c r="BV28" s="17" t="s">
        <v>312</v>
      </c>
      <c r="BW28" s="17">
        <v>3.0287000000000002</v>
      </c>
      <c r="BX28" s="17">
        <v>3.1318000000000001</v>
      </c>
    </row>
    <row r="29" spans="1:76" x14ac:dyDescent="0.3">
      <c r="A29" s="19" t="s">
        <v>313</v>
      </c>
      <c r="B29" s="20">
        <v>10</v>
      </c>
      <c r="C29" s="21">
        <v>1.95E-2</v>
      </c>
      <c r="D29" s="21" t="s">
        <v>826</v>
      </c>
      <c r="E29" s="21">
        <v>245.43520000000001</v>
      </c>
      <c r="F29" s="21">
        <v>941.24620000000004</v>
      </c>
      <c r="G29" s="20">
        <v>16</v>
      </c>
      <c r="H29" s="21">
        <v>4.1799999999999997E-2</v>
      </c>
      <c r="I29" s="21" t="s">
        <v>314</v>
      </c>
      <c r="J29" s="21">
        <v>218.77780000000001</v>
      </c>
      <c r="K29" s="21">
        <v>621.57069999999999</v>
      </c>
      <c r="L29" s="20">
        <v>39</v>
      </c>
      <c r="M29" s="21">
        <v>0.14030000000000001</v>
      </c>
      <c r="N29" s="21" t="s">
        <v>315</v>
      </c>
      <c r="O29" s="21">
        <v>197.7236</v>
      </c>
      <c r="P29" s="21">
        <v>380.10899999999998</v>
      </c>
      <c r="Q29" s="20">
        <v>78</v>
      </c>
      <c r="R29" s="21">
        <v>0.47320000000000001</v>
      </c>
      <c r="S29" s="21" t="s">
        <v>316</v>
      </c>
      <c r="T29" s="21">
        <v>130.30070000000001</v>
      </c>
      <c r="U29" s="21">
        <v>205.7302</v>
      </c>
      <c r="V29" s="20">
        <v>183</v>
      </c>
      <c r="W29" s="21">
        <v>1.5691999999999999</v>
      </c>
      <c r="X29" s="21" t="s">
        <v>317</v>
      </c>
      <c r="Y29" s="21">
        <v>100.3344</v>
      </c>
      <c r="Z29" s="21">
        <v>134.79429999999999</v>
      </c>
      <c r="AA29" s="20">
        <v>393</v>
      </c>
      <c r="AB29" s="21">
        <v>6.4566999999999997</v>
      </c>
      <c r="AC29" s="21" t="s">
        <v>318</v>
      </c>
      <c r="AD29" s="21">
        <v>54.997199999999999</v>
      </c>
      <c r="AE29" s="21">
        <v>67.192499999999995</v>
      </c>
      <c r="AF29" s="20">
        <v>940</v>
      </c>
      <c r="AG29" s="21">
        <v>20.436900000000001</v>
      </c>
      <c r="AH29" s="21" t="s">
        <v>319</v>
      </c>
      <c r="AI29" s="21">
        <v>43.101599999999998</v>
      </c>
      <c r="AJ29" s="21">
        <v>49.032200000000003</v>
      </c>
      <c r="AK29" s="20">
        <v>1783</v>
      </c>
      <c r="AL29" s="21">
        <v>53.1462</v>
      </c>
      <c r="AM29" s="21" t="s">
        <v>320</v>
      </c>
      <c r="AN29" s="21">
        <v>32.009700000000002</v>
      </c>
      <c r="AO29" s="21">
        <v>35.1432</v>
      </c>
      <c r="AP29" s="20">
        <v>2869</v>
      </c>
      <c r="AQ29" s="21">
        <v>124.3871</v>
      </c>
      <c r="AR29" s="21" t="s">
        <v>321</v>
      </c>
      <c r="AS29" s="21">
        <v>22.2288</v>
      </c>
      <c r="AT29" s="21">
        <v>23.924900000000001</v>
      </c>
      <c r="AU29" s="20">
        <v>4377</v>
      </c>
      <c r="AV29" s="21">
        <v>290.53800000000001</v>
      </c>
      <c r="AW29" s="21" t="s">
        <v>322</v>
      </c>
      <c r="AX29" s="21">
        <v>14.6221</v>
      </c>
      <c r="AY29" s="21">
        <v>15.5182</v>
      </c>
      <c r="AZ29" s="20">
        <v>6594</v>
      </c>
      <c r="BA29" s="21">
        <v>711.30139999999994</v>
      </c>
      <c r="BB29" s="21" t="s">
        <v>323</v>
      </c>
      <c r="BC29" s="21">
        <v>9.0479000000000003</v>
      </c>
      <c r="BD29" s="21">
        <v>9.4968000000000004</v>
      </c>
      <c r="BE29" s="20">
        <v>9609</v>
      </c>
      <c r="BF29" s="21">
        <v>1777.0265999999999</v>
      </c>
      <c r="BG29" s="21" t="s">
        <v>324</v>
      </c>
      <c r="BH29" s="21">
        <v>5.2998000000000003</v>
      </c>
      <c r="BI29" s="21">
        <v>5.5166000000000004</v>
      </c>
      <c r="BJ29" s="20">
        <v>13444</v>
      </c>
      <c r="BK29" s="21">
        <v>3968.2163</v>
      </c>
      <c r="BL29" s="21" t="s">
        <v>325</v>
      </c>
      <c r="BM29" s="21">
        <v>3.3309000000000002</v>
      </c>
      <c r="BN29" s="21">
        <v>3.4457</v>
      </c>
      <c r="BO29" s="20">
        <v>31884</v>
      </c>
      <c r="BP29" s="21">
        <v>14880.748799999999</v>
      </c>
      <c r="BQ29" s="21" t="s">
        <v>326</v>
      </c>
      <c r="BR29" s="21">
        <v>2.1192000000000002</v>
      </c>
      <c r="BS29" s="21">
        <v>2.1663000000000001</v>
      </c>
      <c r="BT29" s="20">
        <v>72219</v>
      </c>
      <c r="BU29" s="21">
        <v>21834.501899999999</v>
      </c>
      <c r="BV29" s="21" t="s">
        <v>327</v>
      </c>
      <c r="BW29" s="21">
        <v>3.2835000000000001</v>
      </c>
      <c r="BX29" s="21">
        <v>3.3317999999999999</v>
      </c>
    </row>
    <row r="30" spans="1:76" x14ac:dyDescent="0.3">
      <c r="C30" s="17"/>
      <c r="D30" s="17"/>
      <c r="E30" s="17"/>
      <c r="F30" s="17"/>
      <c r="H30" s="17"/>
      <c r="I30" s="17"/>
      <c r="J30" s="17"/>
      <c r="K30" s="17"/>
      <c r="M30" s="17"/>
      <c r="N30" s="17"/>
      <c r="O30" s="17"/>
      <c r="P30" s="17"/>
      <c r="R30" s="17"/>
      <c r="S30" s="17"/>
      <c r="T30" s="17"/>
      <c r="U30" s="17"/>
      <c r="W30" s="17"/>
      <c r="X30" s="17"/>
      <c r="Y30" s="17"/>
      <c r="Z30" s="17"/>
      <c r="AB30" s="17"/>
      <c r="AC30" s="17"/>
      <c r="AD30" s="17"/>
      <c r="AE30" s="17"/>
      <c r="AG30" s="17"/>
      <c r="AH30" s="17"/>
      <c r="AI30" s="17"/>
      <c r="AJ30" s="17"/>
      <c r="AL30" s="17"/>
      <c r="AM30" s="17"/>
      <c r="AN30" s="17"/>
      <c r="AO30" s="17"/>
      <c r="AQ30" s="17"/>
      <c r="AR30" s="17"/>
      <c r="AS30" s="17"/>
      <c r="AT30" s="17"/>
      <c r="AV30" s="17"/>
      <c r="AW30" s="17"/>
      <c r="AX30" s="17"/>
      <c r="AY30" s="17"/>
      <c r="BA30" s="17"/>
      <c r="BB30" s="17"/>
      <c r="BC30" s="17"/>
      <c r="BD30" s="17"/>
      <c r="BF30" s="17"/>
      <c r="BG30" s="17"/>
      <c r="BH30" s="17"/>
      <c r="BI30" s="17"/>
      <c r="BK30" s="17"/>
      <c r="BL30" s="17"/>
      <c r="BM30" s="17"/>
      <c r="BN30" s="17"/>
      <c r="BP30" s="17"/>
      <c r="BQ30" s="17"/>
      <c r="BR30" s="17"/>
      <c r="BS30" s="17"/>
      <c r="BU30" s="17"/>
      <c r="BV30" s="17"/>
      <c r="BW30" s="17"/>
      <c r="BX30" s="17"/>
    </row>
    <row r="31" spans="1:76" x14ac:dyDescent="0.3">
      <c r="A31" s="4" t="s">
        <v>831</v>
      </c>
      <c r="C31" s="17"/>
      <c r="D31" s="17"/>
      <c r="E31" s="17"/>
      <c r="F31" s="17"/>
      <c r="H31" s="17"/>
      <c r="I31" s="17"/>
      <c r="J31" s="17"/>
      <c r="K31" s="17"/>
      <c r="M31" s="17"/>
      <c r="N31" s="17"/>
      <c r="O31" s="17"/>
      <c r="P31" s="17"/>
      <c r="R31" s="17"/>
      <c r="S31" s="17"/>
      <c r="T31" s="17"/>
      <c r="U31" s="17"/>
      <c r="W31" s="17"/>
      <c r="X31" s="17"/>
      <c r="Y31" s="17"/>
      <c r="Z31" s="17"/>
      <c r="AB31" s="17"/>
      <c r="AC31" s="17"/>
      <c r="AD31" s="17"/>
      <c r="AE31" s="17"/>
      <c r="AG31" s="17"/>
      <c r="AH31" s="17"/>
      <c r="AI31" s="17"/>
      <c r="AJ31" s="17"/>
      <c r="AL31" s="17"/>
      <c r="AM31" s="17"/>
      <c r="AN31" s="17"/>
      <c r="AO31" s="17"/>
      <c r="AQ31" s="17"/>
      <c r="AR31" s="17"/>
      <c r="AS31" s="17"/>
      <c r="AT31" s="17"/>
      <c r="AV31" s="17"/>
      <c r="AW31" s="17"/>
      <c r="AX31" s="17"/>
      <c r="AY31" s="17"/>
      <c r="BA31" s="17"/>
      <c r="BB31" s="17"/>
      <c r="BC31" s="17"/>
      <c r="BD31" s="17"/>
      <c r="BF31" s="17"/>
      <c r="BG31" s="17"/>
      <c r="BH31" s="17"/>
      <c r="BI31" s="17"/>
      <c r="BK31" s="17"/>
      <c r="BL31" s="17"/>
      <c r="BM31" s="17"/>
      <c r="BN31" s="17"/>
      <c r="BP31" s="17"/>
      <c r="BQ31" s="17"/>
      <c r="BR31" s="17"/>
      <c r="BS31" s="17"/>
      <c r="BU31" s="17"/>
      <c r="BV31" s="17"/>
      <c r="BW31" s="17"/>
      <c r="BX31" s="17"/>
    </row>
    <row r="32" spans="1:76" x14ac:dyDescent="0.3">
      <c r="A32" s="18"/>
      <c r="B32" s="23" t="s">
        <v>820</v>
      </c>
      <c r="C32" s="23"/>
      <c r="D32" s="23"/>
      <c r="E32" s="23"/>
      <c r="F32" s="23"/>
      <c r="G32" s="23" t="s">
        <v>0</v>
      </c>
      <c r="H32" s="23"/>
      <c r="I32" s="23"/>
      <c r="J32" s="23"/>
      <c r="K32" s="23"/>
      <c r="L32" s="23" t="s">
        <v>1</v>
      </c>
      <c r="M32" s="23" t="s">
        <v>1</v>
      </c>
      <c r="N32" s="23" t="s">
        <v>1</v>
      </c>
      <c r="O32" s="23" t="s">
        <v>1</v>
      </c>
      <c r="P32" s="23" t="s">
        <v>1</v>
      </c>
      <c r="Q32" s="23" t="s">
        <v>2</v>
      </c>
      <c r="R32" s="23" t="s">
        <v>2</v>
      </c>
      <c r="S32" s="23" t="s">
        <v>2</v>
      </c>
      <c r="T32" s="23" t="s">
        <v>2</v>
      </c>
      <c r="U32" s="23" t="s">
        <v>2</v>
      </c>
      <c r="V32" s="23" t="s">
        <v>3</v>
      </c>
      <c r="W32" s="23" t="s">
        <v>3</v>
      </c>
      <c r="X32" s="23" t="s">
        <v>3</v>
      </c>
      <c r="Y32" s="23" t="s">
        <v>3</v>
      </c>
      <c r="Z32" s="23" t="s">
        <v>3</v>
      </c>
      <c r="AA32" s="23" t="s">
        <v>4</v>
      </c>
      <c r="AB32" s="23" t="s">
        <v>4</v>
      </c>
      <c r="AC32" s="23" t="s">
        <v>4</v>
      </c>
      <c r="AD32" s="23" t="s">
        <v>4</v>
      </c>
      <c r="AE32" s="23" t="s">
        <v>4</v>
      </c>
      <c r="AF32" s="23" t="s">
        <v>5</v>
      </c>
      <c r="AG32" s="23" t="s">
        <v>5</v>
      </c>
      <c r="AH32" s="23" t="s">
        <v>5</v>
      </c>
      <c r="AI32" s="23" t="s">
        <v>5</v>
      </c>
      <c r="AJ32" s="23" t="s">
        <v>5</v>
      </c>
      <c r="AK32" s="23" t="s">
        <v>6</v>
      </c>
      <c r="AL32" s="23" t="s">
        <v>6</v>
      </c>
      <c r="AM32" s="23" t="s">
        <v>6</v>
      </c>
      <c r="AN32" s="23" t="s">
        <v>6</v>
      </c>
      <c r="AO32" s="23" t="s">
        <v>6</v>
      </c>
      <c r="AP32" s="23" t="s">
        <v>7</v>
      </c>
      <c r="AQ32" s="23" t="s">
        <v>7</v>
      </c>
      <c r="AR32" s="23" t="s">
        <v>7</v>
      </c>
      <c r="AS32" s="23" t="s">
        <v>7</v>
      </c>
      <c r="AT32" s="23" t="s">
        <v>7</v>
      </c>
      <c r="AU32" s="23" t="s">
        <v>8</v>
      </c>
      <c r="AV32" s="23" t="s">
        <v>8</v>
      </c>
      <c r="AW32" s="23" t="s">
        <v>8</v>
      </c>
      <c r="AX32" s="23" t="s">
        <v>8</v>
      </c>
      <c r="AY32" s="23" t="s">
        <v>8</v>
      </c>
      <c r="AZ32" s="23" t="s">
        <v>9</v>
      </c>
      <c r="BA32" s="23" t="s">
        <v>9</v>
      </c>
      <c r="BB32" s="23" t="s">
        <v>9</v>
      </c>
      <c r="BC32" s="23" t="s">
        <v>9</v>
      </c>
      <c r="BD32" s="23" t="s">
        <v>9</v>
      </c>
      <c r="BE32" s="23" t="s">
        <v>10</v>
      </c>
      <c r="BF32" s="23" t="s">
        <v>10</v>
      </c>
      <c r="BG32" s="23" t="s">
        <v>10</v>
      </c>
      <c r="BH32" s="23" t="s">
        <v>10</v>
      </c>
      <c r="BI32" s="23" t="s">
        <v>10</v>
      </c>
      <c r="BJ32" s="23" t="s">
        <v>11</v>
      </c>
      <c r="BK32" s="23" t="s">
        <v>11</v>
      </c>
      <c r="BL32" s="23" t="s">
        <v>11</v>
      </c>
      <c r="BM32" s="23" t="s">
        <v>11</v>
      </c>
      <c r="BN32" s="23" t="s">
        <v>11</v>
      </c>
      <c r="BO32" s="23" t="s">
        <v>12</v>
      </c>
      <c r="BP32" s="23" t="s">
        <v>12</v>
      </c>
      <c r="BQ32" s="23" t="s">
        <v>12</v>
      </c>
      <c r="BR32" s="23" t="s">
        <v>12</v>
      </c>
      <c r="BS32" s="23" t="s">
        <v>12</v>
      </c>
      <c r="BT32" s="23" t="s">
        <v>13</v>
      </c>
      <c r="BU32" s="23" t="s">
        <v>13</v>
      </c>
      <c r="BV32" s="23" t="s">
        <v>13</v>
      </c>
      <c r="BW32" s="23" t="s">
        <v>13</v>
      </c>
      <c r="BX32" s="23" t="s">
        <v>13</v>
      </c>
    </row>
    <row r="33" spans="1:76" x14ac:dyDescent="0.3">
      <c r="A33" s="19"/>
      <c r="B33" s="20" t="s">
        <v>14</v>
      </c>
      <c r="C33" s="21" t="s">
        <v>15</v>
      </c>
      <c r="D33" s="21" t="s">
        <v>840</v>
      </c>
      <c r="E33" s="21" t="s">
        <v>16</v>
      </c>
      <c r="F33" s="21" t="s">
        <v>17</v>
      </c>
      <c r="G33" s="20" t="s">
        <v>14</v>
      </c>
      <c r="H33" s="21" t="s">
        <v>15</v>
      </c>
      <c r="I33" s="21" t="s">
        <v>840</v>
      </c>
      <c r="J33" s="21" t="s">
        <v>16</v>
      </c>
      <c r="K33" s="21" t="s">
        <v>17</v>
      </c>
      <c r="L33" s="20" t="s">
        <v>14</v>
      </c>
      <c r="M33" s="21" t="s">
        <v>15</v>
      </c>
      <c r="N33" s="21" t="s">
        <v>840</v>
      </c>
      <c r="O33" s="21" t="s">
        <v>16</v>
      </c>
      <c r="P33" s="21" t="s">
        <v>17</v>
      </c>
      <c r="Q33" s="20" t="s">
        <v>14</v>
      </c>
      <c r="R33" s="21" t="s">
        <v>15</v>
      </c>
      <c r="S33" s="21" t="s">
        <v>840</v>
      </c>
      <c r="T33" s="21" t="s">
        <v>16</v>
      </c>
      <c r="U33" s="21" t="s">
        <v>17</v>
      </c>
      <c r="V33" s="20" t="s">
        <v>14</v>
      </c>
      <c r="W33" s="21" t="s">
        <v>15</v>
      </c>
      <c r="X33" s="21" t="s">
        <v>840</v>
      </c>
      <c r="Y33" s="21" t="s">
        <v>16</v>
      </c>
      <c r="Z33" s="21" t="s">
        <v>17</v>
      </c>
      <c r="AA33" s="20" t="s">
        <v>14</v>
      </c>
      <c r="AB33" s="21" t="s">
        <v>15</v>
      </c>
      <c r="AC33" s="21" t="s">
        <v>840</v>
      </c>
      <c r="AD33" s="21" t="s">
        <v>16</v>
      </c>
      <c r="AE33" s="21" t="s">
        <v>17</v>
      </c>
      <c r="AF33" s="20" t="s">
        <v>14</v>
      </c>
      <c r="AG33" s="21" t="s">
        <v>15</v>
      </c>
      <c r="AH33" s="21" t="s">
        <v>840</v>
      </c>
      <c r="AI33" s="21" t="s">
        <v>16</v>
      </c>
      <c r="AJ33" s="21" t="s">
        <v>17</v>
      </c>
      <c r="AK33" s="20" t="s">
        <v>14</v>
      </c>
      <c r="AL33" s="21" t="s">
        <v>15</v>
      </c>
      <c r="AM33" s="21" t="s">
        <v>840</v>
      </c>
      <c r="AN33" s="21" t="s">
        <v>16</v>
      </c>
      <c r="AO33" s="21" t="s">
        <v>17</v>
      </c>
      <c r="AP33" s="20" t="s">
        <v>14</v>
      </c>
      <c r="AQ33" s="21" t="s">
        <v>15</v>
      </c>
      <c r="AR33" s="21" t="s">
        <v>840</v>
      </c>
      <c r="AS33" s="21" t="s">
        <v>16</v>
      </c>
      <c r="AT33" s="21" t="s">
        <v>17</v>
      </c>
      <c r="AU33" s="20" t="s">
        <v>14</v>
      </c>
      <c r="AV33" s="21" t="s">
        <v>15</v>
      </c>
      <c r="AW33" s="21" t="s">
        <v>840</v>
      </c>
      <c r="AX33" s="21" t="s">
        <v>16</v>
      </c>
      <c r="AY33" s="21" t="s">
        <v>17</v>
      </c>
      <c r="AZ33" s="20" t="s">
        <v>14</v>
      </c>
      <c r="BA33" s="21" t="s">
        <v>15</v>
      </c>
      <c r="BB33" s="21" t="s">
        <v>840</v>
      </c>
      <c r="BC33" s="21" t="s">
        <v>16</v>
      </c>
      <c r="BD33" s="21" t="s">
        <v>17</v>
      </c>
      <c r="BE33" s="20" t="s">
        <v>14</v>
      </c>
      <c r="BF33" s="21" t="s">
        <v>15</v>
      </c>
      <c r="BG33" s="21" t="s">
        <v>840</v>
      </c>
      <c r="BH33" s="21" t="s">
        <v>16</v>
      </c>
      <c r="BI33" s="21" t="s">
        <v>17</v>
      </c>
      <c r="BJ33" s="20" t="s">
        <v>14</v>
      </c>
      <c r="BK33" s="21" t="s">
        <v>15</v>
      </c>
      <c r="BL33" s="21" t="s">
        <v>840</v>
      </c>
      <c r="BM33" s="21" t="s">
        <v>16</v>
      </c>
      <c r="BN33" s="21" t="s">
        <v>17</v>
      </c>
      <c r="BO33" s="20" t="s">
        <v>14</v>
      </c>
      <c r="BP33" s="21" t="s">
        <v>15</v>
      </c>
      <c r="BQ33" s="21" t="s">
        <v>840</v>
      </c>
      <c r="BR33" s="21" t="s">
        <v>16</v>
      </c>
      <c r="BS33" s="21" t="s">
        <v>17</v>
      </c>
      <c r="BT33" s="20" t="s">
        <v>14</v>
      </c>
      <c r="BU33" s="21" t="s">
        <v>15</v>
      </c>
      <c r="BV33" s="21" t="s">
        <v>840</v>
      </c>
      <c r="BW33" s="21" t="s">
        <v>16</v>
      </c>
      <c r="BX33" s="21" t="s">
        <v>17</v>
      </c>
    </row>
    <row r="34" spans="1:76" x14ac:dyDescent="0.3">
      <c r="A34" s="4" t="s">
        <v>18</v>
      </c>
      <c r="B34" s="16">
        <v>0</v>
      </c>
      <c r="C34" s="17">
        <v>0</v>
      </c>
      <c r="D34" s="17">
        <v>0</v>
      </c>
      <c r="E34" s="17">
        <v>0</v>
      </c>
      <c r="F34" s="17">
        <v>0</v>
      </c>
      <c r="G34" s="16">
        <v>0</v>
      </c>
      <c r="H34" s="17">
        <v>0</v>
      </c>
      <c r="I34" s="17">
        <v>0</v>
      </c>
      <c r="J34" s="17">
        <v>0</v>
      </c>
      <c r="K34" s="17">
        <v>0</v>
      </c>
      <c r="L34" s="16">
        <v>0</v>
      </c>
      <c r="M34" s="17">
        <v>0</v>
      </c>
      <c r="N34" s="17">
        <v>0</v>
      </c>
      <c r="O34" s="17">
        <v>0</v>
      </c>
      <c r="P34" s="17">
        <v>0</v>
      </c>
      <c r="Q34" s="16">
        <v>0</v>
      </c>
      <c r="R34" s="17">
        <v>0</v>
      </c>
      <c r="S34" s="17">
        <v>0</v>
      </c>
      <c r="T34" s="17">
        <v>0</v>
      </c>
      <c r="U34" s="17">
        <v>0</v>
      </c>
      <c r="V34" s="16">
        <v>0</v>
      </c>
      <c r="W34" s="17">
        <v>0</v>
      </c>
      <c r="X34" s="17">
        <v>0</v>
      </c>
      <c r="Y34" s="17">
        <v>0</v>
      </c>
      <c r="Z34" s="17">
        <v>0</v>
      </c>
      <c r="AA34" s="16">
        <v>0</v>
      </c>
      <c r="AB34" s="17">
        <v>8.8000000000000005E-3</v>
      </c>
      <c r="AC34" s="17">
        <v>0</v>
      </c>
      <c r="AD34" s="17">
        <v>0</v>
      </c>
      <c r="AE34" s="17">
        <v>418.75229999999999</v>
      </c>
      <c r="AF34" s="16">
        <v>1</v>
      </c>
      <c r="AG34" s="17">
        <v>1.7999999999999999E-2</v>
      </c>
      <c r="AH34" s="17" t="s">
        <v>19</v>
      </c>
      <c r="AI34" s="17">
        <v>1.4093</v>
      </c>
      <c r="AJ34" s="17">
        <v>310.1327</v>
      </c>
      <c r="AK34" s="16">
        <v>2</v>
      </c>
      <c r="AL34" s="17">
        <v>2.01E-2</v>
      </c>
      <c r="AM34" s="17" t="s">
        <v>20</v>
      </c>
      <c r="AN34" s="17">
        <v>12.060499999999999</v>
      </c>
      <c r="AO34" s="17">
        <v>359.74489999999997</v>
      </c>
      <c r="AP34" s="16">
        <v>1</v>
      </c>
      <c r="AQ34" s="17">
        <v>2.5999999999999999E-2</v>
      </c>
      <c r="AR34" s="17">
        <v>38.399700000000003</v>
      </c>
      <c r="AS34" s="17">
        <v>0.97219999999999995</v>
      </c>
      <c r="AT34" s="17">
        <v>213.9496</v>
      </c>
      <c r="AU34" s="16">
        <v>0</v>
      </c>
      <c r="AV34" s="17">
        <v>0.1638</v>
      </c>
      <c r="AW34" s="17">
        <v>0</v>
      </c>
      <c r="AX34" s="17">
        <v>0</v>
      </c>
      <c r="AY34" s="17">
        <v>22.514099999999999</v>
      </c>
      <c r="AZ34" s="16">
        <v>1</v>
      </c>
      <c r="BA34" s="17">
        <v>0.3054</v>
      </c>
      <c r="BB34" s="17">
        <v>3.2742</v>
      </c>
      <c r="BC34" s="17">
        <v>8.2900000000000001E-2</v>
      </c>
      <c r="BD34" s="17">
        <v>18.2425</v>
      </c>
      <c r="BE34" s="16">
        <v>5</v>
      </c>
      <c r="BF34" s="17">
        <v>0.72130000000000005</v>
      </c>
      <c r="BG34" s="17" t="s">
        <v>331</v>
      </c>
      <c r="BH34" s="17">
        <v>2.2507999999999999</v>
      </c>
      <c r="BI34" s="17">
        <v>16.177199999999999</v>
      </c>
      <c r="BJ34" s="16">
        <v>4</v>
      </c>
      <c r="BK34" s="17">
        <v>1.0615000000000001</v>
      </c>
      <c r="BL34" s="17" t="s">
        <v>332</v>
      </c>
      <c r="BM34" s="17">
        <v>1.0266999999999999</v>
      </c>
      <c r="BN34" s="17">
        <v>9.6479999999999997</v>
      </c>
      <c r="BO34" s="16">
        <v>6</v>
      </c>
      <c r="BP34" s="17">
        <v>1.1175999999999999</v>
      </c>
      <c r="BQ34" s="17" t="s">
        <v>333</v>
      </c>
      <c r="BR34" s="17">
        <v>1.9702</v>
      </c>
      <c r="BS34" s="17">
        <v>11.6852</v>
      </c>
      <c r="BT34" s="16">
        <v>20</v>
      </c>
      <c r="BU34" s="17">
        <v>3.4426000000000001</v>
      </c>
      <c r="BV34" s="17" t="s">
        <v>334</v>
      </c>
      <c r="BW34" s="17">
        <v>3.5486</v>
      </c>
      <c r="BX34" s="17">
        <v>8.9724000000000004</v>
      </c>
    </row>
    <row r="35" spans="1:76" x14ac:dyDescent="0.3">
      <c r="A35" s="4" t="s">
        <v>27</v>
      </c>
      <c r="B35" s="16">
        <v>0</v>
      </c>
      <c r="C35" s="17">
        <v>0</v>
      </c>
      <c r="D35" s="17">
        <v>0</v>
      </c>
      <c r="E35" s="17">
        <v>0</v>
      </c>
      <c r="F35" s="17">
        <v>0</v>
      </c>
      <c r="G35" s="16">
        <v>0</v>
      </c>
      <c r="H35" s="17">
        <v>0</v>
      </c>
      <c r="I35" s="17">
        <v>0</v>
      </c>
      <c r="J35" s="17">
        <v>0</v>
      </c>
      <c r="K35" s="17">
        <v>0</v>
      </c>
      <c r="L35" s="16">
        <v>0</v>
      </c>
      <c r="M35" s="17">
        <v>0</v>
      </c>
      <c r="N35" s="17">
        <v>0</v>
      </c>
      <c r="O35" s="17">
        <v>0</v>
      </c>
      <c r="P35" s="17">
        <v>0</v>
      </c>
      <c r="Q35" s="16">
        <v>0</v>
      </c>
      <c r="R35" s="17">
        <v>0</v>
      </c>
      <c r="S35" s="17">
        <v>0</v>
      </c>
      <c r="T35" s="17">
        <v>0</v>
      </c>
      <c r="U35" s="17">
        <v>0</v>
      </c>
      <c r="V35" s="16">
        <v>0</v>
      </c>
      <c r="W35" s="17">
        <v>0</v>
      </c>
      <c r="X35" s="17">
        <v>0</v>
      </c>
      <c r="Y35" s="17">
        <v>0</v>
      </c>
      <c r="Z35" s="17">
        <v>0</v>
      </c>
      <c r="AA35" s="16">
        <v>0</v>
      </c>
      <c r="AB35" s="17">
        <v>0</v>
      </c>
      <c r="AC35" s="17">
        <v>0</v>
      </c>
      <c r="AD35" s="17">
        <v>0</v>
      </c>
      <c r="AE35" s="17">
        <v>0</v>
      </c>
      <c r="AF35" s="16">
        <v>0</v>
      </c>
      <c r="AG35" s="17">
        <v>0</v>
      </c>
      <c r="AH35" s="17">
        <v>0</v>
      </c>
      <c r="AI35" s="17">
        <v>0</v>
      </c>
      <c r="AJ35" s="17">
        <v>0</v>
      </c>
      <c r="AK35" s="16">
        <v>0</v>
      </c>
      <c r="AL35" s="17">
        <v>0</v>
      </c>
      <c r="AM35" s="17">
        <v>0</v>
      </c>
      <c r="AN35" s="17">
        <v>0</v>
      </c>
      <c r="AO35" s="17">
        <v>0</v>
      </c>
      <c r="AP35" s="16">
        <v>0</v>
      </c>
      <c r="AQ35" s="17">
        <v>0</v>
      </c>
      <c r="AR35" s="17">
        <v>0</v>
      </c>
      <c r="AS35" s="17">
        <v>0</v>
      </c>
      <c r="AT35" s="17">
        <v>0</v>
      </c>
      <c r="AU35" s="16">
        <v>0</v>
      </c>
      <c r="AV35" s="17">
        <v>0</v>
      </c>
      <c r="AW35" s="17">
        <v>0</v>
      </c>
      <c r="AX35" s="17">
        <v>0</v>
      </c>
      <c r="AY35" s="17">
        <v>0</v>
      </c>
      <c r="AZ35" s="16">
        <v>0</v>
      </c>
      <c r="BA35" s="17">
        <v>0</v>
      </c>
      <c r="BB35" s="17">
        <v>0</v>
      </c>
      <c r="BC35" s="17">
        <v>0</v>
      </c>
      <c r="BD35" s="17">
        <v>0</v>
      </c>
      <c r="BE35" s="16">
        <v>0</v>
      </c>
      <c r="BF35" s="17">
        <v>0</v>
      </c>
      <c r="BG35" s="17">
        <v>0</v>
      </c>
      <c r="BH35" s="17">
        <v>0</v>
      </c>
      <c r="BI35" s="17">
        <v>0</v>
      </c>
      <c r="BJ35" s="16">
        <v>0</v>
      </c>
      <c r="BK35" s="17">
        <v>0</v>
      </c>
      <c r="BL35" s="17">
        <v>0</v>
      </c>
      <c r="BM35" s="17">
        <v>0</v>
      </c>
      <c r="BN35" s="17">
        <v>0</v>
      </c>
      <c r="BO35" s="16">
        <v>1</v>
      </c>
      <c r="BP35" s="17">
        <v>0.91059999999999997</v>
      </c>
      <c r="BQ35" s="17">
        <v>1.0982000000000001</v>
      </c>
      <c r="BR35" s="17">
        <v>2.7799999999999998E-2</v>
      </c>
      <c r="BS35" s="17">
        <v>6.1185999999999998</v>
      </c>
      <c r="BT35" s="16">
        <v>1</v>
      </c>
      <c r="BU35" s="17">
        <v>0.91059999999999997</v>
      </c>
      <c r="BV35" s="17">
        <v>1.0982000000000001</v>
      </c>
      <c r="BW35" s="17">
        <v>2.7799999999999998E-2</v>
      </c>
      <c r="BX35" s="17">
        <v>6.1185999999999998</v>
      </c>
    </row>
    <row r="36" spans="1:76" x14ac:dyDescent="0.3">
      <c r="A36" s="4" t="s">
        <v>28</v>
      </c>
      <c r="B36" s="16">
        <v>1</v>
      </c>
      <c r="C36" s="17">
        <v>2.9999999999999997E-4</v>
      </c>
      <c r="D36" s="17" t="s">
        <v>29</v>
      </c>
      <c r="E36" s="17">
        <v>80.068200000000004</v>
      </c>
      <c r="F36" s="17">
        <v>17620.469099999998</v>
      </c>
      <c r="G36" s="16">
        <v>0</v>
      </c>
      <c r="H36" s="17">
        <v>1.9E-3</v>
      </c>
      <c r="I36" s="17">
        <v>0</v>
      </c>
      <c r="J36" s="17">
        <v>0</v>
      </c>
      <c r="K36" s="17">
        <v>1968.2961</v>
      </c>
      <c r="L36" s="16">
        <v>2</v>
      </c>
      <c r="M36" s="17">
        <v>1.4E-3</v>
      </c>
      <c r="N36" s="17" t="s">
        <v>30</v>
      </c>
      <c r="O36" s="17">
        <v>172.17760000000001</v>
      </c>
      <c r="P36" s="17">
        <v>5135.7623999999996</v>
      </c>
      <c r="Q36" s="16">
        <v>1</v>
      </c>
      <c r="R36" s="17">
        <v>6.9999999999999999E-4</v>
      </c>
      <c r="S36" s="17" t="s">
        <v>335</v>
      </c>
      <c r="T36" s="17">
        <v>38.874400000000001</v>
      </c>
      <c r="U36" s="17">
        <v>8555.0087000000003</v>
      </c>
      <c r="V36" s="16">
        <v>3</v>
      </c>
      <c r="W36" s="17">
        <v>1.35E-2</v>
      </c>
      <c r="X36" s="17" t="s">
        <v>336</v>
      </c>
      <c r="Y36" s="17">
        <v>45.819099999999999</v>
      </c>
      <c r="Z36" s="17">
        <v>649.30740000000003</v>
      </c>
      <c r="AA36" s="16">
        <v>12</v>
      </c>
      <c r="AB36" s="17">
        <v>0.16539999999999999</v>
      </c>
      <c r="AC36" s="17" t="s">
        <v>337</v>
      </c>
      <c r="AD36" s="17">
        <v>37.479300000000002</v>
      </c>
      <c r="AE36" s="17">
        <v>126.7021</v>
      </c>
      <c r="AF36" s="16">
        <v>31</v>
      </c>
      <c r="AG36" s="17">
        <v>0.5665</v>
      </c>
      <c r="AH36" s="17" t="s">
        <v>338</v>
      </c>
      <c r="AI36" s="17">
        <v>37.178100000000001</v>
      </c>
      <c r="AJ36" s="17">
        <v>77.667500000000004</v>
      </c>
      <c r="AK36" s="16">
        <v>64</v>
      </c>
      <c r="AL36" s="17">
        <v>1.1439999999999999</v>
      </c>
      <c r="AM36" s="17" t="s">
        <v>339</v>
      </c>
      <c r="AN36" s="17">
        <v>43.085000000000001</v>
      </c>
      <c r="AO36" s="17">
        <v>71.441500000000005</v>
      </c>
      <c r="AP36" s="16">
        <v>79</v>
      </c>
      <c r="AQ36" s="17">
        <v>2.4946999999999999</v>
      </c>
      <c r="AR36" s="17" t="s">
        <v>340</v>
      </c>
      <c r="AS36" s="17">
        <v>25.0715</v>
      </c>
      <c r="AT36" s="17">
        <v>39.467199999999998</v>
      </c>
      <c r="AU36" s="16">
        <v>129</v>
      </c>
      <c r="AV36" s="17">
        <v>5.3818999999999999</v>
      </c>
      <c r="AW36" s="17" t="s">
        <v>341</v>
      </c>
      <c r="AX36" s="17">
        <v>20.011600000000001</v>
      </c>
      <c r="AY36" s="17">
        <v>28.4803</v>
      </c>
      <c r="AZ36" s="16">
        <v>161</v>
      </c>
      <c r="BA36" s="17">
        <v>12.1342</v>
      </c>
      <c r="BB36" s="17" t="s">
        <v>342</v>
      </c>
      <c r="BC36" s="17">
        <v>11.2979</v>
      </c>
      <c r="BD36" s="17">
        <v>15.4834</v>
      </c>
      <c r="BE36" s="16">
        <v>216</v>
      </c>
      <c r="BF36" s="17">
        <v>29.698</v>
      </c>
      <c r="BG36" s="17" t="s">
        <v>343</v>
      </c>
      <c r="BH36" s="17">
        <v>6.3354999999999997</v>
      </c>
      <c r="BI36" s="17">
        <v>8.3106000000000009</v>
      </c>
      <c r="BJ36" s="16">
        <v>248</v>
      </c>
      <c r="BK36" s="17">
        <v>54.668900000000001</v>
      </c>
      <c r="BL36" s="17" t="s">
        <v>344</v>
      </c>
      <c r="BM36" s="17">
        <v>3.9893000000000001</v>
      </c>
      <c r="BN36" s="17">
        <v>5.1375000000000002</v>
      </c>
      <c r="BO36" s="16">
        <v>423</v>
      </c>
      <c r="BP36" s="17">
        <v>154.9744</v>
      </c>
      <c r="BQ36" s="17" t="s">
        <v>345</v>
      </c>
      <c r="BR36" s="17">
        <v>2.4754999999999998</v>
      </c>
      <c r="BS36" s="17">
        <v>3.0024000000000002</v>
      </c>
      <c r="BT36" s="16">
        <v>1370</v>
      </c>
      <c r="BU36" s="17">
        <v>261.24579999999997</v>
      </c>
      <c r="BV36" s="17" t="s">
        <v>346</v>
      </c>
      <c r="BW36" s="17">
        <v>4.9701000000000004</v>
      </c>
      <c r="BX36" s="17">
        <v>5.5293000000000001</v>
      </c>
    </row>
    <row r="37" spans="1:76" x14ac:dyDescent="0.3">
      <c r="A37" s="4" t="s">
        <v>43</v>
      </c>
      <c r="B37" s="16">
        <v>0</v>
      </c>
      <c r="C37" s="17">
        <v>0</v>
      </c>
      <c r="D37" s="17">
        <v>0</v>
      </c>
      <c r="E37" s="17">
        <v>0</v>
      </c>
      <c r="F37" s="17">
        <v>0</v>
      </c>
      <c r="G37" s="16">
        <v>0</v>
      </c>
      <c r="H37" s="17">
        <v>0</v>
      </c>
      <c r="I37" s="17">
        <v>0</v>
      </c>
      <c r="J37" s="17">
        <v>0</v>
      </c>
      <c r="K37" s="17">
        <v>0</v>
      </c>
      <c r="L37" s="16">
        <v>0</v>
      </c>
      <c r="M37" s="17">
        <v>6.3E-3</v>
      </c>
      <c r="N37" s="17">
        <v>0</v>
      </c>
      <c r="O37" s="17">
        <v>0</v>
      </c>
      <c r="P37" s="17">
        <v>588.56859999999995</v>
      </c>
      <c r="Q37" s="16">
        <v>3</v>
      </c>
      <c r="R37" s="17">
        <v>1.44E-2</v>
      </c>
      <c r="S37" s="17" t="s">
        <v>347</v>
      </c>
      <c r="T37" s="17">
        <v>43.0398</v>
      </c>
      <c r="U37" s="17">
        <v>609.92190000000005</v>
      </c>
      <c r="V37" s="16">
        <v>5</v>
      </c>
      <c r="W37" s="17">
        <v>4.1399999999999999E-2</v>
      </c>
      <c r="X37" s="17" t="s">
        <v>348</v>
      </c>
      <c r="Y37" s="17">
        <v>39.249400000000001</v>
      </c>
      <c r="Z37" s="17">
        <v>282.09339999999997</v>
      </c>
      <c r="AA37" s="16">
        <v>10</v>
      </c>
      <c r="AB37" s="17">
        <v>0.1125</v>
      </c>
      <c r="AC37" s="17" t="s">
        <v>349</v>
      </c>
      <c r="AD37" s="17">
        <v>42.609400000000001</v>
      </c>
      <c r="AE37" s="17">
        <v>163.4074</v>
      </c>
      <c r="AF37" s="16">
        <v>19</v>
      </c>
      <c r="AG37" s="17">
        <v>0.38009999999999999</v>
      </c>
      <c r="AH37" s="17" t="s">
        <v>350</v>
      </c>
      <c r="AI37" s="17">
        <v>30.099299999999999</v>
      </c>
      <c r="AJ37" s="17">
        <v>78.070899999999995</v>
      </c>
      <c r="AK37" s="16">
        <v>42</v>
      </c>
      <c r="AL37" s="17">
        <v>0.8962</v>
      </c>
      <c r="AM37" s="17" t="s">
        <v>351</v>
      </c>
      <c r="AN37" s="17">
        <v>33.775799999999997</v>
      </c>
      <c r="AO37" s="17">
        <v>63.347200000000001</v>
      </c>
      <c r="AP37" s="16">
        <v>47</v>
      </c>
      <c r="AQ37" s="17">
        <v>1.4663999999999999</v>
      </c>
      <c r="AR37" s="17" t="s">
        <v>352</v>
      </c>
      <c r="AS37" s="17">
        <v>23.550699999999999</v>
      </c>
      <c r="AT37" s="17">
        <v>42.622599999999998</v>
      </c>
      <c r="AU37" s="16">
        <v>55</v>
      </c>
      <c r="AV37" s="17">
        <v>2.6240999999999999</v>
      </c>
      <c r="AW37" s="17" t="s">
        <v>353</v>
      </c>
      <c r="AX37" s="17">
        <v>15.7895</v>
      </c>
      <c r="AY37" s="17">
        <v>27.281500000000001</v>
      </c>
      <c r="AZ37" s="16">
        <v>61</v>
      </c>
      <c r="BA37" s="17">
        <v>5.2089999999999996</v>
      </c>
      <c r="BB37" s="17" t="s">
        <v>354</v>
      </c>
      <c r="BC37" s="17">
        <v>8.9575999999999993</v>
      </c>
      <c r="BD37" s="17">
        <v>15.0427</v>
      </c>
      <c r="BE37" s="16">
        <v>76</v>
      </c>
      <c r="BF37" s="17">
        <v>8.4675999999999991</v>
      </c>
      <c r="BG37" s="17" t="s">
        <v>355</v>
      </c>
      <c r="BH37" s="17">
        <v>7.0716000000000001</v>
      </c>
      <c r="BI37" s="17">
        <v>11.2341</v>
      </c>
      <c r="BJ37" s="16">
        <v>91</v>
      </c>
      <c r="BK37" s="17">
        <v>17.677299999999999</v>
      </c>
      <c r="BL37" s="17" t="s">
        <v>356</v>
      </c>
      <c r="BM37" s="17">
        <v>4.1447000000000003</v>
      </c>
      <c r="BN37" s="17">
        <v>6.3204000000000002</v>
      </c>
      <c r="BO37" s="16">
        <v>151</v>
      </c>
      <c r="BP37" s="17">
        <v>50.948799999999999</v>
      </c>
      <c r="BQ37" s="17" t="s">
        <v>357</v>
      </c>
      <c r="BR37" s="17">
        <v>2.5099</v>
      </c>
      <c r="BS37" s="17">
        <v>3.476</v>
      </c>
      <c r="BT37" s="16">
        <v>560</v>
      </c>
      <c r="BU37" s="17">
        <v>87.843900000000005</v>
      </c>
      <c r="BV37" s="17" t="s">
        <v>358</v>
      </c>
      <c r="BW37" s="17">
        <v>5.8578000000000001</v>
      </c>
      <c r="BX37" s="17">
        <v>6.9255000000000004</v>
      </c>
    </row>
    <row r="38" spans="1:76" x14ac:dyDescent="0.3">
      <c r="A38" s="4" t="s">
        <v>57</v>
      </c>
      <c r="B38" s="16">
        <v>0</v>
      </c>
      <c r="C38" s="17">
        <v>0</v>
      </c>
      <c r="D38" s="17">
        <v>0</v>
      </c>
      <c r="E38" s="17">
        <v>0</v>
      </c>
      <c r="F38" s="17">
        <v>0</v>
      </c>
      <c r="G38" s="16">
        <v>0</v>
      </c>
      <c r="H38" s="17">
        <v>0</v>
      </c>
      <c r="I38" s="17">
        <v>0</v>
      </c>
      <c r="J38" s="17">
        <v>0</v>
      </c>
      <c r="K38" s="17">
        <v>0</v>
      </c>
      <c r="L38" s="16">
        <v>1</v>
      </c>
      <c r="M38" s="17">
        <v>4.0000000000000002E-4</v>
      </c>
      <c r="N38" s="17" t="s">
        <v>58</v>
      </c>
      <c r="O38" s="17">
        <v>56.350299999999997</v>
      </c>
      <c r="P38" s="17">
        <v>12400.908600000001</v>
      </c>
      <c r="Q38" s="16">
        <v>2</v>
      </c>
      <c r="R38" s="17">
        <v>7.6E-3</v>
      </c>
      <c r="S38" s="17" t="s">
        <v>359</v>
      </c>
      <c r="T38" s="17">
        <v>31.736499999999999</v>
      </c>
      <c r="U38" s="17">
        <v>946.64490000000001</v>
      </c>
      <c r="V38" s="16">
        <v>2</v>
      </c>
      <c r="W38" s="17">
        <v>2.3400000000000001E-2</v>
      </c>
      <c r="X38" s="17" t="s">
        <v>360</v>
      </c>
      <c r="Y38" s="17">
        <v>10.357699999999999</v>
      </c>
      <c r="Z38" s="17">
        <v>308.95170000000002</v>
      </c>
      <c r="AA38" s="16">
        <v>13</v>
      </c>
      <c r="AB38" s="17">
        <v>0.22800000000000001</v>
      </c>
      <c r="AC38" s="17" t="s">
        <v>361</v>
      </c>
      <c r="AD38" s="17">
        <v>30.361000000000001</v>
      </c>
      <c r="AE38" s="17">
        <v>97.506699999999995</v>
      </c>
      <c r="AF38" s="16">
        <v>35</v>
      </c>
      <c r="AG38" s="17">
        <v>0.88129999999999997</v>
      </c>
      <c r="AH38" s="17" t="s">
        <v>362</v>
      </c>
      <c r="AI38" s="17">
        <v>27.663</v>
      </c>
      <c r="AJ38" s="17">
        <v>55.234000000000002</v>
      </c>
      <c r="AK38" s="16">
        <v>61</v>
      </c>
      <c r="AL38" s="17">
        <v>2.7458999999999998</v>
      </c>
      <c r="AM38" s="17" t="s">
        <v>363</v>
      </c>
      <c r="AN38" s="17">
        <v>16.992699999999999</v>
      </c>
      <c r="AO38" s="17">
        <v>28.536100000000001</v>
      </c>
      <c r="AP38" s="16">
        <v>135</v>
      </c>
      <c r="AQ38" s="17">
        <v>6.7332000000000001</v>
      </c>
      <c r="AR38" s="17" t="s">
        <v>364</v>
      </c>
      <c r="AS38" s="17">
        <v>16.810400000000001</v>
      </c>
      <c r="AT38" s="17">
        <v>23.731300000000001</v>
      </c>
      <c r="AU38" s="16">
        <v>213</v>
      </c>
      <c r="AV38" s="17">
        <v>14.709</v>
      </c>
      <c r="AW38" s="17" t="s">
        <v>365</v>
      </c>
      <c r="AX38" s="17">
        <v>12.6014</v>
      </c>
      <c r="AY38" s="17">
        <v>16.561800000000002</v>
      </c>
      <c r="AZ38" s="16">
        <v>287</v>
      </c>
      <c r="BA38" s="17">
        <v>30.657299999999999</v>
      </c>
      <c r="BB38" s="17" t="s">
        <v>366</v>
      </c>
      <c r="BC38" s="17">
        <v>8.3096999999999994</v>
      </c>
      <c r="BD38" s="17">
        <v>10.5097</v>
      </c>
      <c r="BE38" s="16">
        <v>402</v>
      </c>
      <c r="BF38" s="17">
        <v>64.096900000000005</v>
      </c>
      <c r="BG38" s="17" t="s">
        <v>367</v>
      </c>
      <c r="BH38" s="17">
        <v>5.6736000000000004</v>
      </c>
      <c r="BI38" s="17">
        <v>6.9157999999999999</v>
      </c>
      <c r="BJ38" s="16">
        <v>462</v>
      </c>
      <c r="BK38" s="17">
        <v>105.2247</v>
      </c>
      <c r="BL38" s="17" t="s">
        <v>368</v>
      </c>
      <c r="BM38" s="17">
        <v>3.9992999999999999</v>
      </c>
      <c r="BN38" s="17">
        <v>4.8098000000000001</v>
      </c>
      <c r="BO38" s="16">
        <v>667</v>
      </c>
      <c r="BP38" s="17">
        <v>277.4135</v>
      </c>
      <c r="BQ38" s="17" t="s">
        <v>369</v>
      </c>
      <c r="BR38" s="17">
        <v>2.2252999999999998</v>
      </c>
      <c r="BS38" s="17">
        <v>2.5939999999999999</v>
      </c>
      <c r="BT38" s="16">
        <v>2280</v>
      </c>
      <c r="BU38" s="17">
        <v>502.72120000000001</v>
      </c>
      <c r="BV38" s="17" t="s">
        <v>370</v>
      </c>
      <c r="BW38" s="17">
        <v>4.351</v>
      </c>
      <c r="BX38" s="17">
        <v>4.7253999999999996</v>
      </c>
    </row>
    <row r="39" spans="1:76" x14ac:dyDescent="0.3">
      <c r="A39" s="4" t="s">
        <v>71</v>
      </c>
      <c r="B39" s="16">
        <v>0</v>
      </c>
      <c r="C39" s="17">
        <v>0</v>
      </c>
      <c r="D39" s="17">
        <v>0</v>
      </c>
      <c r="E39" s="17">
        <v>0</v>
      </c>
      <c r="F39" s="17">
        <v>0</v>
      </c>
      <c r="G39" s="16">
        <v>0</v>
      </c>
      <c r="H39" s="17">
        <v>0</v>
      </c>
      <c r="I39" s="17">
        <v>0</v>
      </c>
      <c r="J39" s="17">
        <v>0</v>
      </c>
      <c r="K39" s="17">
        <v>0</v>
      </c>
      <c r="L39" s="16">
        <v>0</v>
      </c>
      <c r="M39" s="17">
        <v>0</v>
      </c>
      <c r="N39" s="17">
        <v>0</v>
      </c>
      <c r="O39" s="17">
        <v>0</v>
      </c>
      <c r="P39" s="17">
        <v>0</v>
      </c>
      <c r="Q39" s="16">
        <v>0</v>
      </c>
      <c r="R39" s="17">
        <v>0</v>
      </c>
      <c r="S39" s="17">
        <v>0</v>
      </c>
      <c r="T39" s="17">
        <v>0</v>
      </c>
      <c r="U39" s="17">
        <v>0</v>
      </c>
      <c r="V39" s="16">
        <v>0</v>
      </c>
      <c r="W39" s="17">
        <v>5.7000000000000002E-3</v>
      </c>
      <c r="X39" s="17">
        <v>0</v>
      </c>
      <c r="Y39" s="17">
        <v>0</v>
      </c>
      <c r="Z39" s="17">
        <v>650.73839999999996</v>
      </c>
      <c r="AA39" s="16">
        <v>0</v>
      </c>
      <c r="AB39" s="17">
        <v>2.5000000000000001E-2</v>
      </c>
      <c r="AC39" s="17">
        <v>0</v>
      </c>
      <c r="AD39" s="17">
        <v>0</v>
      </c>
      <c r="AE39" s="17">
        <v>147.65379999999999</v>
      </c>
      <c r="AF39" s="16">
        <v>2</v>
      </c>
      <c r="AG39" s="17">
        <v>3.1899999999999998E-2</v>
      </c>
      <c r="AH39" s="17" t="s">
        <v>371</v>
      </c>
      <c r="AI39" s="17">
        <v>7.5967000000000002</v>
      </c>
      <c r="AJ39" s="17">
        <v>226.59559999999999</v>
      </c>
      <c r="AK39" s="16">
        <v>2</v>
      </c>
      <c r="AL39" s="17">
        <v>0.24590000000000001</v>
      </c>
      <c r="AM39" s="17">
        <v>8.1319999999999997</v>
      </c>
      <c r="AN39" s="17">
        <v>0.98480000000000001</v>
      </c>
      <c r="AO39" s="17">
        <v>29.375499999999999</v>
      </c>
      <c r="AP39" s="16">
        <v>5</v>
      </c>
      <c r="AQ39" s="17">
        <v>1.1991000000000001</v>
      </c>
      <c r="AR39" s="17" t="s">
        <v>372</v>
      </c>
      <c r="AS39" s="17">
        <v>1.3539000000000001</v>
      </c>
      <c r="AT39" s="17">
        <v>9.7306000000000008</v>
      </c>
      <c r="AU39" s="16">
        <v>22</v>
      </c>
      <c r="AV39" s="17">
        <v>5.5655000000000001</v>
      </c>
      <c r="AW39" s="17" t="s">
        <v>373</v>
      </c>
      <c r="AX39" s="17">
        <v>2.4773000000000001</v>
      </c>
      <c r="AY39" s="17">
        <v>5.9847999999999999</v>
      </c>
      <c r="AZ39" s="16">
        <v>73</v>
      </c>
      <c r="BA39" s="17">
        <v>21.110499999999998</v>
      </c>
      <c r="BB39" s="17" t="s">
        <v>374</v>
      </c>
      <c r="BC39" s="17">
        <v>2.7105000000000001</v>
      </c>
      <c r="BD39" s="17">
        <v>4.3479000000000001</v>
      </c>
      <c r="BE39" s="16">
        <v>202</v>
      </c>
      <c r="BF39" s="17">
        <v>74.278499999999994</v>
      </c>
      <c r="BG39" s="17" t="s">
        <v>375</v>
      </c>
      <c r="BH39" s="17">
        <v>2.3574000000000002</v>
      </c>
      <c r="BI39" s="17">
        <v>3.1215000000000002</v>
      </c>
      <c r="BJ39" s="16">
        <v>458</v>
      </c>
      <c r="BK39" s="17">
        <v>231.63829999999999</v>
      </c>
      <c r="BL39" s="17" t="s">
        <v>376</v>
      </c>
      <c r="BM39" s="17">
        <v>1.8003</v>
      </c>
      <c r="BN39" s="17">
        <v>2.1669</v>
      </c>
      <c r="BO39" s="16">
        <v>1987</v>
      </c>
      <c r="BP39" s="17">
        <v>1127.2705000000001</v>
      </c>
      <c r="BQ39" s="17" t="s">
        <v>377</v>
      </c>
      <c r="BR39" s="17">
        <v>1.6859999999999999</v>
      </c>
      <c r="BS39" s="17">
        <v>1.8419000000000001</v>
      </c>
      <c r="BT39" s="16">
        <v>2751</v>
      </c>
      <c r="BU39" s="17">
        <v>1461.3708999999999</v>
      </c>
      <c r="BV39" s="17" t="s">
        <v>378</v>
      </c>
      <c r="BW39" s="17">
        <v>1.8128</v>
      </c>
      <c r="BX39" s="17">
        <v>1.9541999999999999</v>
      </c>
    </row>
    <row r="40" spans="1:76" x14ac:dyDescent="0.3">
      <c r="A40" s="4" t="s">
        <v>81</v>
      </c>
      <c r="B40" s="16">
        <v>1</v>
      </c>
      <c r="C40" s="17">
        <v>2.9999999999999997E-4</v>
      </c>
      <c r="D40" s="17" t="s">
        <v>821</v>
      </c>
      <c r="E40" s="17">
        <v>94.419799999999995</v>
      </c>
      <c r="F40" s="17">
        <v>20778.7942</v>
      </c>
      <c r="G40" s="16">
        <v>0</v>
      </c>
      <c r="H40" s="17">
        <v>4.5999999999999999E-3</v>
      </c>
      <c r="I40" s="17">
        <v>0</v>
      </c>
      <c r="J40" s="17">
        <v>0</v>
      </c>
      <c r="K40" s="17">
        <v>801.49850000000004</v>
      </c>
      <c r="L40" s="16">
        <v>3</v>
      </c>
      <c r="M40" s="17">
        <v>1.7500000000000002E-2</v>
      </c>
      <c r="N40" s="17" t="s">
        <v>379</v>
      </c>
      <c r="O40" s="17">
        <v>35.441299999999998</v>
      </c>
      <c r="P40" s="17">
        <v>502.2432</v>
      </c>
      <c r="Q40" s="16">
        <v>7</v>
      </c>
      <c r="R40" s="17">
        <v>4.2999999999999997E-2</v>
      </c>
      <c r="S40" s="17" t="s">
        <v>380</v>
      </c>
      <c r="T40" s="17">
        <v>65.487300000000005</v>
      </c>
      <c r="U40" s="17">
        <v>335.60070000000002</v>
      </c>
      <c r="V40" s="16">
        <v>21</v>
      </c>
      <c r="W40" s="17">
        <v>0.2094</v>
      </c>
      <c r="X40" s="17" t="s">
        <v>381</v>
      </c>
      <c r="Y40" s="17">
        <v>62.0867</v>
      </c>
      <c r="Z40" s="17">
        <v>153.3177</v>
      </c>
      <c r="AA40" s="16">
        <v>53</v>
      </c>
      <c r="AB40" s="17">
        <v>1.0216000000000001</v>
      </c>
      <c r="AC40" s="17" t="s">
        <v>382</v>
      </c>
      <c r="AD40" s="17">
        <v>38.8598</v>
      </c>
      <c r="AE40" s="17">
        <v>67.857100000000003</v>
      </c>
      <c r="AF40" s="16">
        <v>152</v>
      </c>
      <c r="AG40" s="17">
        <v>3.9771999999999998</v>
      </c>
      <c r="AH40" s="17" t="s">
        <v>383</v>
      </c>
      <c r="AI40" s="17">
        <v>32.383899999999997</v>
      </c>
      <c r="AJ40" s="17">
        <v>44.799700000000001</v>
      </c>
      <c r="AK40" s="16">
        <v>339</v>
      </c>
      <c r="AL40" s="17">
        <v>11.2049</v>
      </c>
      <c r="AM40" s="17" t="s">
        <v>384</v>
      </c>
      <c r="AN40" s="17">
        <v>27.119399999999999</v>
      </c>
      <c r="AO40" s="17">
        <v>33.652900000000002</v>
      </c>
      <c r="AP40" s="16">
        <v>623</v>
      </c>
      <c r="AQ40" s="17">
        <v>30.499099999999999</v>
      </c>
      <c r="AR40" s="17" t="s">
        <v>385</v>
      </c>
      <c r="AS40" s="17">
        <v>18.854099999999999</v>
      </c>
      <c r="AT40" s="17">
        <v>22.095700000000001</v>
      </c>
      <c r="AU40" s="16">
        <v>1085</v>
      </c>
      <c r="AV40" s="17">
        <v>73.105199999999996</v>
      </c>
      <c r="AW40" s="17" t="s">
        <v>386</v>
      </c>
      <c r="AX40" s="17">
        <v>13.971500000000001</v>
      </c>
      <c r="AY40" s="17">
        <v>15.7517</v>
      </c>
      <c r="AZ40" s="16">
        <v>1692</v>
      </c>
      <c r="BA40" s="17">
        <v>177.54259999999999</v>
      </c>
      <c r="BB40" s="17" t="s">
        <v>387</v>
      </c>
      <c r="BC40" s="17">
        <v>9.0814000000000004</v>
      </c>
      <c r="BD40" s="17">
        <v>9.9953000000000003</v>
      </c>
      <c r="BE40" s="16">
        <v>2549</v>
      </c>
      <c r="BF40" s="17">
        <v>472.21089999999998</v>
      </c>
      <c r="BG40" s="17" t="s">
        <v>388</v>
      </c>
      <c r="BH40" s="17">
        <v>5.1905000000000001</v>
      </c>
      <c r="BI40" s="17">
        <v>5.6116999999999999</v>
      </c>
      <c r="BJ40" s="16">
        <v>3733</v>
      </c>
      <c r="BK40" s="17">
        <v>1114.4463000000001</v>
      </c>
      <c r="BL40" s="17" t="s">
        <v>389</v>
      </c>
      <c r="BM40" s="17">
        <v>3.2429999999999999</v>
      </c>
      <c r="BN40" s="17">
        <v>3.4588999999999999</v>
      </c>
      <c r="BO40" s="16">
        <v>9988</v>
      </c>
      <c r="BP40" s="17">
        <v>4633.2565999999997</v>
      </c>
      <c r="BQ40" s="17" t="s">
        <v>390</v>
      </c>
      <c r="BR40" s="17">
        <v>2.1135999999999999</v>
      </c>
      <c r="BS40" s="17">
        <v>2.1983999999999999</v>
      </c>
      <c r="BT40" s="16">
        <v>20246</v>
      </c>
      <c r="BU40" s="17">
        <v>6517.5392000000002</v>
      </c>
      <c r="BV40" s="17" t="s">
        <v>391</v>
      </c>
      <c r="BW40" s="17">
        <v>3.0636999999999999</v>
      </c>
      <c r="BX40" s="17">
        <v>3.1495000000000002</v>
      </c>
    </row>
    <row r="41" spans="1:76" x14ac:dyDescent="0.3">
      <c r="A41" s="4" t="s">
        <v>95</v>
      </c>
      <c r="B41" s="16">
        <v>0</v>
      </c>
      <c r="C41" s="17">
        <v>0</v>
      </c>
      <c r="D41" s="17">
        <v>0</v>
      </c>
      <c r="E41" s="17">
        <v>0</v>
      </c>
      <c r="F41" s="17">
        <v>0</v>
      </c>
      <c r="G41" s="16">
        <v>0</v>
      </c>
      <c r="H41" s="17">
        <v>0</v>
      </c>
      <c r="I41" s="17">
        <v>0</v>
      </c>
      <c r="J41" s="17">
        <v>0</v>
      </c>
      <c r="K41" s="17">
        <v>0</v>
      </c>
      <c r="L41" s="16">
        <v>0</v>
      </c>
      <c r="M41" s="17">
        <v>0</v>
      </c>
      <c r="N41" s="17">
        <v>0</v>
      </c>
      <c r="O41" s="17">
        <v>0</v>
      </c>
      <c r="P41" s="17">
        <v>0</v>
      </c>
      <c r="Q41" s="16">
        <v>0</v>
      </c>
      <c r="R41" s="17">
        <v>2.3E-3</v>
      </c>
      <c r="S41" s="17">
        <v>0</v>
      </c>
      <c r="T41" s="17">
        <v>0</v>
      </c>
      <c r="U41" s="17">
        <v>1603.1324</v>
      </c>
      <c r="V41" s="16">
        <v>0</v>
      </c>
      <c r="W41" s="17">
        <v>2.3E-2</v>
      </c>
      <c r="X41" s="17">
        <v>0</v>
      </c>
      <c r="Y41" s="17">
        <v>0</v>
      </c>
      <c r="Z41" s="17">
        <v>160.26920000000001</v>
      </c>
      <c r="AA41" s="16">
        <v>2</v>
      </c>
      <c r="AB41" s="17">
        <v>6.3799999999999996E-2</v>
      </c>
      <c r="AC41" s="17" t="s">
        <v>392</v>
      </c>
      <c r="AD41" s="17">
        <v>3.7955999999999999</v>
      </c>
      <c r="AE41" s="17">
        <v>113.21639999999999</v>
      </c>
      <c r="AF41" s="16">
        <v>11</v>
      </c>
      <c r="AG41" s="17">
        <v>0.2868</v>
      </c>
      <c r="AH41" s="17" t="s">
        <v>393</v>
      </c>
      <c r="AI41" s="17">
        <v>19.144500000000001</v>
      </c>
      <c r="AJ41" s="17">
        <v>68.619699999999995</v>
      </c>
      <c r="AK41" s="16">
        <v>19</v>
      </c>
      <c r="AL41" s="17">
        <v>0.78459999999999996</v>
      </c>
      <c r="AM41" s="17" t="s">
        <v>394</v>
      </c>
      <c r="AN41" s="17">
        <v>14.580500000000001</v>
      </c>
      <c r="AO41" s="17">
        <v>37.818600000000004</v>
      </c>
      <c r="AP41" s="16">
        <v>31</v>
      </c>
      <c r="AQ41" s="17">
        <v>1.5062</v>
      </c>
      <c r="AR41" s="17" t="s">
        <v>395</v>
      </c>
      <c r="AS41" s="17">
        <v>13.9842</v>
      </c>
      <c r="AT41" s="17">
        <v>29.213999999999999</v>
      </c>
      <c r="AU41" s="16">
        <v>42</v>
      </c>
      <c r="AV41" s="17">
        <v>3.2810000000000001</v>
      </c>
      <c r="AW41" s="17" t="s">
        <v>396</v>
      </c>
      <c r="AX41" s="17">
        <v>9.2258999999999993</v>
      </c>
      <c r="AY41" s="17">
        <v>17.3034</v>
      </c>
      <c r="AZ41" s="16">
        <v>64</v>
      </c>
      <c r="BA41" s="17">
        <v>7.6139000000000001</v>
      </c>
      <c r="BB41" s="17" t="s">
        <v>397</v>
      </c>
      <c r="BC41" s="17">
        <v>6.4733999999999998</v>
      </c>
      <c r="BD41" s="17">
        <v>10.7339</v>
      </c>
      <c r="BE41" s="16">
        <v>93</v>
      </c>
      <c r="BF41" s="17">
        <v>19.492699999999999</v>
      </c>
      <c r="BG41" s="17" t="s">
        <v>398</v>
      </c>
      <c r="BH41" s="17">
        <v>3.8508</v>
      </c>
      <c r="BI41" s="17">
        <v>5.8448000000000002</v>
      </c>
      <c r="BJ41" s="16">
        <v>170</v>
      </c>
      <c r="BK41" s="17">
        <v>55.090800000000002</v>
      </c>
      <c r="BL41" s="17" t="s">
        <v>399</v>
      </c>
      <c r="BM41" s="17">
        <v>2.6394000000000002</v>
      </c>
      <c r="BN41" s="17">
        <v>3.5861000000000001</v>
      </c>
      <c r="BO41" s="16">
        <v>534</v>
      </c>
      <c r="BP41" s="17">
        <v>264.36869999999999</v>
      </c>
      <c r="BQ41" s="17" t="s">
        <v>400</v>
      </c>
      <c r="BR41" s="17">
        <v>1.8522000000000001</v>
      </c>
      <c r="BS41" s="17">
        <v>2.1987000000000001</v>
      </c>
      <c r="BT41" s="16">
        <v>966</v>
      </c>
      <c r="BU41" s="17">
        <v>352.5136</v>
      </c>
      <c r="BV41" s="17" t="s">
        <v>401</v>
      </c>
      <c r="BW41" s="17">
        <v>2.5701999999999998</v>
      </c>
      <c r="BX41" s="17">
        <v>2.9186999999999999</v>
      </c>
    </row>
    <row r="42" spans="1:76" x14ac:dyDescent="0.3">
      <c r="A42" s="4" t="s">
        <v>106</v>
      </c>
      <c r="B42" s="16">
        <v>0</v>
      </c>
      <c r="C42" s="17">
        <v>0</v>
      </c>
      <c r="D42" s="17">
        <v>0</v>
      </c>
      <c r="E42" s="17">
        <v>0</v>
      </c>
      <c r="F42" s="17">
        <v>0</v>
      </c>
      <c r="G42" s="16">
        <v>0</v>
      </c>
      <c r="H42" s="17">
        <v>0</v>
      </c>
      <c r="I42" s="17">
        <v>0</v>
      </c>
      <c r="J42" s="17">
        <v>0</v>
      </c>
      <c r="K42" s="17">
        <v>0</v>
      </c>
      <c r="L42" s="16">
        <v>0</v>
      </c>
      <c r="M42" s="17">
        <v>2.9999999999999997E-4</v>
      </c>
      <c r="N42" s="17">
        <v>0</v>
      </c>
      <c r="O42" s="17">
        <v>0</v>
      </c>
      <c r="P42" s="17">
        <v>11291.652899999999</v>
      </c>
      <c r="Q42" s="16">
        <v>2</v>
      </c>
      <c r="R42" s="17">
        <v>1.52E-2</v>
      </c>
      <c r="S42" s="17" t="s">
        <v>402</v>
      </c>
      <c r="T42" s="17">
        <v>15.8865</v>
      </c>
      <c r="U42" s="17">
        <v>473.86739999999998</v>
      </c>
      <c r="V42" s="16">
        <v>4</v>
      </c>
      <c r="W42" s="17">
        <v>1.9199999999999998E-2</v>
      </c>
      <c r="X42" s="17" t="s">
        <v>403</v>
      </c>
      <c r="Y42" s="17">
        <v>56.772599999999997</v>
      </c>
      <c r="Z42" s="17">
        <v>533.49869999999999</v>
      </c>
      <c r="AA42" s="16">
        <v>12</v>
      </c>
      <c r="AB42" s="17">
        <v>0.20280000000000001</v>
      </c>
      <c r="AC42" s="17" t="s">
        <v>404</v>
      </c>
      <c r="AD42" s="17">
        <v>30.5777</v>
      </c>
      <c r="AE42" s="17">
        <v>103.37050000000001</v>
      </c>
      <c r="AF42" s="16">
        <v>21</v>
      </c>
      <c r="AG42" s="17">
        <v>0.55859999999999999</v>
      </c>
      <c r="AH42" s="17" t="s">
        <v>405</v>
      </c>
      <c r="AI42" s="17">
        <v>23.272200000000002</v>
      </c>
      <c r="AJ42" s="17">
        <v>57.468600000000002</v>
      </c>
      <c r="AK42" s="16">
        <v>67</v>
      </c>
      <c r="AL42" s="17">
        <v>2.1937000000000002</v>
      </c>
      <c r="AM42" s="17" t="s">
        <v>406</v>
      </c>
      <c r="AN42" s="17">
        <v>23.670100000000001</v>
      </c>
      <c r="AO42" s="17">
        <v>38.787999999999997</v>
      </c>
      <c r="AP42" s="16">
        <v>112</v>
      </c>
      <c r="AQ42" s="17">
        <v>5.0781999999999998</v>
      </c>
      <c r="AR42" s="17" t="s">
        <v>407</v>
      </c>
      <c r="AS42" s="17">
        <v>18.1599</v>
      </c>
      <c r="AT42" s="17">
        <v>26.537700000000001</v>
      </c>
      <c r="AU42" s="16">
        <v>165</v>
      </c>
      <c r="AV42" s="17">
        <v>13.1534</v>
      </c>
      <c r="AW42" s="17" t="s">
        <v>408</v>
      </c>
      <c r="AX42" s="17">
        <v>10.703200000000001</v>
      </c>
      <c r="AY42" s="17">
        <v>14.6111</v>
      </c>
      <c r="AZ42" s="16">
        <v>337</v>
      </c>
      <c r="BA42" s="17">
        <v>38.284599999999998</v>
      </c>
      <c r="BB42" s="17" t="s">
        <v>409</v>
      </c>
      <c r="BC42" s="17">
        <v>7.8876999999999997</v>
      </c>
      <c r="BD42" s="17">
        <v>9.7942999999999998</v>
      </c>
      <c r="BE42" s="16">
        <v>554</v>
      </c>
      <c r="BF42" s="17">
        <v>102.45780000000001</v>
      </c>
      <c r="BG42" s="17" t="s">
        <v>410</v>
      </c>
      <c r="BH42" s="17">
        <v>4.9661999999999997</v>
      </c>
      <c r="BI42" s="17">
        <v>5.8766999999999996</v>
      </c>
      <c r="BJ42" s="16">
        <v>892</v>
      </c>
      <c r="BK42" s="17">
        <v>230.22300000000001</v>
      </c>
      <c r="BL42" s="17" t="s">
        <v>411</v>
      </c>
      <c r="BM42" s="17">
        <v>3.6244000000000001</v>
      </c>
      <c r="BN42" s="17">
        <v>4.1372999999999998</v>
      </c>
      <c r="BO42" s="16">
        <v>2118</v>
      </c>
      <c r="BP42" s="17">
        <v>939.71950000000004</v>
      </c>
      <c r="BQ42" s="17" t="s">
        <v>412</v>
      </c>
      <c r="BR42" s="17">
        <v>2.1589</v>
      </c>
      <c r="BS42" s="17">
        <v>2.3519000000000001</v>
      </c>
      <c r="BT42" s="16">
        <v>4284</v>
      </c>
      <c r="BU42" s="17">
        <v>1331.9064000000001</v>
      </c>
      <c r="BV42" s="17" t="s">
        <v>413</v>
      </c>
      <c r="BW42" s="17">
        <v>3.1208</v>
      </c>
      <c r="BX42" s="17">
        <v>3.3142</v>
      </c>
    </row>
    <row r="43" spans="1:76" x14ac:dyDescent="0.3">
      <c r="A43" s="4" t="s">
        <v>119</v>
      </c>
      <c r="B43" s="16">
        <v>0</v>
      </c>
      <c r="C43" s="17">
        <v>0</v>
      </c>
      <c r="D43" s="17">
        <v>0</v>
      </c>
      <c r="E43" s="17">
        <v>0</v>
      </c>
      <c r="F43" s="17">
        <v>0</v>
      </c>
      <c r="G43" s="16">
        <v>0</v>
      </c>
      <c r="H43" s="17">
        <v>0</v>
      </c>
      <c r="I43" s="17">
        <v>0</v>
      </c>
      <c r="J43" s="17">
        <v>0</v>
      </c>
      <c r="K43" s="17">
        <v>0</v>
      </c>
      <c r="L43" s="16">
        <v>0</v>
      </c>
      <c r="M43" s="17">
        <v>0</v>
      </c>
      <c r="N43" s="17">
        <v>0</v>
      </c>
      <c r="O43" s="17">
        <v>0</v>
      </c>
      <c r="P43" s="17">
        <v>0</v>
      </c>
      <c r="Q43" s="16">
        <v>0</v>
      </c>
      <c r="R43" s="17">
        <v>0</v>
      </c>
      <c r="S43" s="17">
        <v>0</v>
      </c>
      <c r="T43" s="17">
        <v>0</v>
      </c>
      <c r="U43" s="17">
        <v>0</v>
      </c>
      <c r="V43" s="16">
        <v>0</v>
      </c>
      <c r="W43" s="17">
        <v>0</v>
      </c>
      <c r="X43" s="17">
        <v>0</v>
      </c>
      <c r="Y43" s="17">
        <v>0</v>
      </c>
      <c r="Z43" s="17">
        <v>0</v>
      </c>
      <c r="AA43" s="16">
        <v>0</v>
      </c>
      <c r="AB43" s="17">
        <v>0</v>
      </c>
      <c r="AC43" s="17">
        <v>0</v>
      </c>
      <c r="AD43" s="17">
        <v>0</v>
      </c>
      <c r="AE43" s="17">
        <v>0</v>
      </c>
      <c r="AF43" s="16">
        <v>1</v>
      </c>
      <c r="AG43" s="17">
        <v>5.0000000000000001E-4</v>
      </c>
      <c r="AH43" s="17" t="s">
        <v>121</v>
      </c>
      <c r="AI43" s="17">
        <v>51.902900000000002</v>
      </c>
      <c r="AJ43" s="17">
        <v>11422.179099999999</v>
      </c>
      <c r="AK43" s="16">
        <v>1</v>
      </c>
      <c r="AL43" s="17">
        <v>1E-4</v>
      </c>
      <c r="AM43" s="17" t="s">
        <v>414</v>
      </c>
      <c r="AN43" s="17">
        <v>195.36869999999999</v>
      </c>
      <c r="AO43" s="17">
        <v>42994.4306</v>
      </c>
      <c r="AP43" s="16">
        <v>1</v>
      </c>
      <c r="AQ43" s="17">
        <v>0.1545</v>
      </c>
      <c r="AR43" s="17">
        <v>6.4706000000000001</v>
      </c>
      <c r="AS43" s="17">
        <v>0.1638</v>
      </c>
      <c r="AT43" s="17">
        <v>36.052</v>
      </c>
      <c r="AU43" s="16">
        <v>9</v>
      </c>
      <c r="AV43" s="17">
        <v>0.31490000000000001</v>
      </c>
      <c r="AW43" s="17" t="s">
        <v>415</v>
      </c>
      <c r="AX43" s="17">
        <v>13.0686</v>
      </c>
      <c r="AY43" s="17">
        <v>54.253900000000002</v>
      </c>
      <c r="AZ43" s="16">
        <v>14</v>
      </c>
      <c r="BA43" s="17">
        <v>1.5147999999999999</v>
      </c>
      <c r="BB43" s="17" t="s">
        <v>416</v>
      </c>
      <c r="BC43" s="17">
        <v>5.0526999999999997</v>
      </c>
      <c r="BD43" s="17">
        <v>15.506600000000001</v>
      </c>
      <c r="BE43" s="16">
        <v>36</v>
      </c>
      <c r="BF43" s="17">
        <v>5.1410999999999998</v>
      </c>
      <c r="BG43" s="17" t="s">
        <v>417</v>
      </c>
      <c r="BH43" s="17">
        <v>4.9043999999999999</v>
      </c>
      <c r="BI43" s="17">
        <v>9.6943000000000001</v>
      </c>
      <c r="BJ43" s="16">
        <v>46</v>
      </c>
      <c r="BK43" s="17">
        <v>17.168900000000001</v>
      </c>
      <c r="BL43" s="17" t="s">
        <v>418</v>
      </c>
      <c r="BM43" s="17">
        <v>1.9616</v>
      </c>
      <c r="BN43" s="17">
        <v>3.5737999999999999</v>
      </c>
      <c r="BO43" s="16">
        <v>194</v>
      </c>
      <c r="BP43" s="17">
        <v>89.971900000000005</v>
      </c>
      <c r="BQ43" s="17" t="s">
        <v>419</v>
      </c>
      <c r="BR43" s="17">
        <v>1.8634999999999999</v>
      </c>
      <c r="BS43" s="17">
        <v>2.4819</v>
      </c>
      <c r="BT43" s="16">
        <v>302</v>
      </c>
      <c r="BU43" s="17">
        <v>114.2668</v>
      </c>
      <c r="BV43" s="17" t="s">
        <v>420</v>
      </c>
      <c r="BW43" s="17">
        <v>2.3532000000000002</v>
      </c>
      <c r="BX43" s="17">
        <v>2.9584999999999999</v>
      </c>
    </row>
    <row r="44" spans="1:76" x14ac:dyDescent="0.3">
      <c r="A44" s="4" t="s">
        <v>130</v>
      </c>
      <c r="B44" s="16">
        <v>0</v>
      </c>
      <c r="C44" s="17">
        <v>0</v>
      </c>
      <c r="D44" s="17">
        <v>0</v>
      </c>
      <c r="E44" s="17">
        <v>0</v>
      </c>
      <c r="F44" s="17">
        <v>0</v>
      </c>
      <c r="G44" s="16">
        <v>0</v>
      </c>
      <c r="H44" s="17">
        <v>0</v>
      </c>
      <c r="I44" s="17">
        <v>0</v>
      </c>
      <c r="J44" s="17">
        <v>0</v>
      </c>
      <c r="K44" s="17">
        <v>0</v>
      </c>
      <c r="L44" s="16">
        <v>0</v>
      </c>
      <c r="M44" s="17">
        <v>0</v>
      </c>
      <c r="N44" s="17">
        <v>0</v>
      </c>
      <c r="O44" s="17">
        <v>0</v>
      </c>
      <c r="P44" s="17">
        <v>0</v>
      </c>
      <c r="Q44" s="16">
        <v>0</v>
      </c>
      <c r="R44" s="17">
        <v>0</v>
      </c>
      <c r="S44" s="17">
        <v>0</v>
      </c>
      <c r="T44" s="17">
        <v>0</v>
      </c>
      <c r="U44" s="17">
        <v>0</v>
      </c>
      <c r="V44" s="16">
        <v>1</v>
      </c>
      <c r="W44" s="17">
        <v>4.0000000000000002E-4</v>
      </c>
      <c r="X44" s="17" t="s">
        <v>131</v>
      </c>
      <c r="Y44" s="17">
        <v>67.162300000000002</v>
      </c>
      <c r="Z44" s="17">
        <v>14780.282800000001</v>
      </c>
      <c r="AA44" s="16">
        <v>0</v>
      </c>
      <c r="AB44" s="17">
        <v>6.0000000000000001E-3</v>
      </c>
      <c r="AC44" s="17">
        <v>0</v>
      </c>
      <c r="AD44" s="17">
        <v>0</v>
      </c>
      <c r="AE44" s="17">
        <v>618.2867</v>
      </c>
      <c r="AF44" s="16">
        <v>3</v>
      </c>
      <c r="AG44" s="17">
        <v>5.2699999999999997E-2</v>
      </c>
      <c r="AH44" s="17" t="s">
        <v>421</v>
      </c>
      <c r="AI44" s="17">
        <v>11.7483</v>
      </c>
      <c r="AJ44" s="17">
        <v>166.48650000000001</v>
      </c>
      <c r="AK44" s="16">
        <v>3</v>
      </c>
      <c r="AL44" s="17">
        <v>0.24379999999999999</v>
      </c>
      <c r="AM44" s="17" t="s">
        <v>422</v>
      </c>
      <c r="AN44" s="17">
        <v>2.5379</v>
      </c>
      <c r="AO44" s="17">
        <v>35.964399999999998</v>
      </c>
      <c r="AP44" s="16">
        <v>15</v>
      </c>
      <c r="AQ44" s="17">
        <v>0.45729999999999998</v>
      </c>
      <c r="AR44" s="17" t="s">
        <v>423</v>
      </c>
      <c r="AS44" s="17">
        <v>18.359500000000001</v>
      </c>
      <c r="AT44" s="17">
        <v>54.103200000000001</v>
      </c>
      <c r="AU44" s="16">
        <v>14</v>
      </c>
      <c r="AV44" s="17">
        <v>0.81599999999999995</v>
      </c>
      <c r="AW44" s="17" t="s">
        <v>424</v>
      </c>
      <c r="AX44" s="17">
        <v>9.3801000000000005</v>
      </c>
      <c r="AY44" s="17">
        <v>28.787099999999999</v>
      </c>
      <c r="AZ44" s="16">
        <v>33</v>
      </c>
      <c r="BA44" s="17">
        <v>2.5853000000000002</v>
      </c>
      <c r="BB44" s="17" t="s">
        <v>425</v>
      </c>
      <c r="BC44" s="17">
        <v>8.7866</v>
      </c>
      <c r="BD44" s="17">
        <v>17.926200000000001</v>
      </c>
      <c r="BE44" s="16">
        <v>38</v>
      </c>
      <c r="BF44" s="17">
        <v>7.8285999999999998</v>
      </c>
      <c r="BG44" s="17" t="s">
        <v>426</v>
      </c>
      <c r="BH44" s="17">
        <v>3.4350000000000001</v>
      </c>
      <c r="BI44" s="17">
        <v>6.6624999999999996</v>
      </c>
      <c r="BJ44" s="16">
        <v>71</v>
      </c>
      <c r="BK44" s="17">
        <v>16.7653</v>
      </c>
      <c r="BL44" s="17" t="s">
        <v>427</v>
      </c>
      <c r="BM44" s="17">
        <v>3.3075000000000001</v>
      </c>
      <c r="BN44" s="17">
        <v>5.3418000000000001</v>
      </c>
      <c r="BO44" s="16">
        <v>133</v>
      </c>
      <c r="BP44" s="17">
        <v>52.9101</v>
      </c>
      <c r="BQ44" s="17" t="s">
        <v>428</v>
      </c>
      <c r="BR44" s="17">
        <v>2.1046999999999998</v>
      </c>
      <c r="BS44" s="17">
        <v>2.9790000000000001</v>
      </c>
      <c r="BT44" s="16">
        <v>311</v>
      </c>
      <c r="BU44" s="17">
        <v>81.665400000000005</v>
      </c>
      <c r="BV44" s="17" t="s">
        <v>429</v>
      </c>
      <c r="BW44" s="17">
        <v>3.3967000000000001</v>
      </c>
      <c r="BX44" s="17">
        <v>4.2558999999999996</v>
      </c>
    </row>
    <row r="45" spans="1:76" x14ac:dyDescent="0.3">
      <c r="A45" s="4" t="s">
        <v>141</v>
      </c>
      <c r="B45" s="16">
        <v>0</v>
      </c>
      <c r="C45" s="17">
        <v>0</v>
      </c>
      <c r="D45" s="17">
        <v>0</v>
      </c>
      <c r="E45" s="17">
        <v>0</v>
      </c>
      <c r="F45" s="17">
        <v>0</v>
      </c>
      <c r="G45" s="16">
        <v>0</v>
      </c>
      <c r="H45" s="17">
        <v>0</v>
      </c>
      <c r="I45" s="17">
        <v>0</v>
      </c>
      <c r="J45" s="17">
        <v>0</v>
      </c>
      <c r="K45" s="17">
        <v>0</v>
      </c>
      <c r="L45" s="16">
        <v>0</v>
      </c>
      <c r="M45" s="17">
        <v>0</v>
      </c>
      <c r="N45" s="17">
        <v>0</v>
      </c>
      <c r="O45" s="17">
        <v>0</v>
      </c>
      <c r="P45" s="17">
        <v>0</v>
      </c>
      <c r="Q45" s="16">
        <v>0</v>
      </c>
      <c r="R45" s="17">
        <v>0</v>
      </c>
      <c r="S45" s="17">
        <v>0</v>
      </c>
      <c r="T45" s="17">
        <v>0</v>
      </c>
      <c r="U45" s="17">
        <v>0</v>
      </c>
      <c r="V45" s="16">
        <v>0</v>
      </c>
      <c r="W45" s="17">
        <v>0</v>
      </c>
      <c r="X45" s="17">
        <v>0</v>
      </c>
      <c r="Y45" s="17">
        <v>0</v>
      </c>
      <c r="Z45" s="17">
        <v>0</v>
      </c>
      <c r="AA45" s="16">
        <v>0</v>
      </c>
      <c r="AB45" s="17">
        <v>8.0000000000000004E-4</v>
      </c>
      <c r="AC45" s="17">
        <v>0</v>
      </c>
      <c r="AD45" s="17">
        <v>0</v>
      </c>
      <c r="AE45" s="17">
        <v>4355.9564</v>
      </c>
      <c r="AF45" s="16">
        <v>2</v>
      </c>
      <c r="AG45" s="17">
        <v>7.6999999999999999E-2</v>
      </c>
      <c r="AH45" s="17" t="s">
        <v>430</v>
      </c>
      <c r="AI45" s="17">
        <v>3.1440000000000001</v>
      </c>
      <c r="AJ45" s="17">
        <v>93.780100000000004</v>
      </c>
      <c r="AK45" s="16">
        <v>3</v>
      </c>
      <c r="AL45" s="17">
        <v>0.26579999999999998</v>
      </c>
      <c r="AM45" s="17" t="s">
        <v>431</v>
      </c>
      <c r="AN45" s="17">
        <v>2.3275999999999999</v>
      </c>
      <c r="AO45" s="17">
        <v>32.984999999999999</v>
      </c>
      <c r="AP45" s="16">
        <v>9</v>
      </c>
      <c r="AQ45" s="17">
        <v>0.40479999999999999</v>
      </c>
      <c r="AR45" s="17" t="s">
        <v>432</v>
      </c>
      <c r="AS45" s="17">
        <v>10.1676</v>
      </c>
      <c r="AT45" s="17">
        <v>42.2104</v>
      </c>
      <c r="AU45" s="16">
        <v>20</v>
      </c>
      <c r="AV45" s="17">
        <v>1.1516</v>
      </c>
      <c r="AW45" s="17" t="s">
        <v>433</v>
      </c>
      <c r="AX45" s="17">
        <v>10.608700000000001</v>
      </c>
      <c r="AY45" s="17">
        <v>26.8232</v>
      </c>
      <c r="AZ45" s="16">
        <v>30</v>
      </c>
      <c r="BA45" s="17">
        <v>3.6124999999999998</v>
      </c>
      <c r="BB45" s="17" t="s">
        <v>434</v>
      </c>
      <c r="BC45" s="17">
        <v>5.6029</v>
      </c>
      <c r="BD45" s="17">
        <v>11.855</v>
      </c>
      <c r="BE45" s="16">
        <v>44</v>
      </c>
      <c r="BF45" s="17">
        <v>6.9908000000000001</v>
      </c>
      <c r="BG45" s="17" t="s">
        <v>435</v>
      </c>
      <c r="BH45" s="17">
        <v>4.5732999999999997</v>
      </c>
      <c r="BI45" s="17">
        <v>8.4494000000000007</v>
      </c>
      <c r="BJ45" s="16">
        <v>52</v>
      </c>
      <c r="BK45" s="17">
        <v>15.938700000000001</v>
      </c>
      <c r="BL45" s="17" t="s">
        <v>436</v>
      </c>
      <c r="BM45" s="17">
        <v>2.4365999999999999</v>
      </c>
      <c r="BN45" s="17">
        <v>4.2782999999999998</v>
      </c>
      <c r="BO45" s="16">
        <v>132</v>
      </c>
      <c r="BP45" s="17">
        <v>67.271799999999999</v>
      </c>
      <c r="BQ45" s="17" t="s">
        <v>437</v>
      </c>
      <c r="BR45" s="17">
        <v>1.6416999999999999</v>
      </c>
      <c r="BS45" s="17">
        <v>2.3269000000000002</v>
      </c>
      <c r="BT45" s="16">
        <v>292</v>
      </c>
      <c r="BU45" s="17">
        <v>95.713800000000006</v>
      </c>
      <c r="BV45" s="17" t="s">
        <v>438</v>
      </c>
      <c r="BW45" s="17">
        <v>2.7107999999999999</v>
      </c>
      <c r="BX45" s="17">
        <v>3.4215</v>
      </c>
    </row>
    <row r="46" spans="1:76" x14ac:dyDescent="0.3">
      <c r="A46" s="4" t="s">
        <v>152</v>
      </c>
      <c r="B46" s="16">
        <v>0</v>
      </c>
      <c r="C46" s="17">
        <v>0</v>
      </c>
      <c r="D46" s="17">
        <v>0</v>
      </c>
      <c r="E46" s="17">
        <v>0</v>
      </c>
      <c r="F46" s="17">
        <v>0</v>
      </c>
      <c r="G46" s="16">
        <v>1</v>
      </c>
      <c r="H46" s="17">
        <v>1E-4</v>
      </c>
      <c r="I46" s="17" t="s">
        <v>153</v>
      </c>
      <c r="J46" s="17">
        <v>237.74379999999999</v>
      </c>
      <c r="K46" s="17">
        <v>52319.839800000002</v>
      </c>
      <c r="L46" s="16">
        <v>0</v>
      </c>
      <c r="M46" s="17">
        <v>0</v>
      </c>
      <c r="N46" s="17">
        <v>0</v>
      </c>
      <c r="O46" s="17">
        <v>0</v>
      </c>
      <c r="P46" s="17">
        <v>0</v>
      </c>
      <c r="Q46" s="16">
        <v>0</v>
      </c>
      <c r="R46" s="17">
        <v>0</v>
      </c>
      <c r="S46" s="17">
        <v>0</v>
      </c>
      <c r="T46" s="17">
        <v>0</v>
      </c>
      <c r="U46" s="17">
        <v>0</v>
      </c>
      <c r="V46" s="16">
        <v>0</v>
      </c>
      <c r="W46" s="17">
        <v>5.9999999999999995E-4</v>
      </c>
      <c r="X46" s="17">
        <v>0</v>
      </c>
      <c r="Y46" s="17">
        <v>0</v>
      </c>
      <c r="Z46" s="17">
        <v>6557.2286000000004</v>
      </c>
      <c r="AA46" s="16">
        <v>6</v>
      </c>
      <c r="AB46" s="17">
        <v>4.99E-2</v>
      </c>
      <c r="AC46" s="17" t="s">
        <v>439</v>
      </c>
      <c r="AD46" s="17">
        <v>44.1387</v>
      </c>
      <c r="AE46" s="17">
        <v>261.78750000000002</v>
      </c>
      <c r="AF46" s="16">
        <v>6</v>
      </c>
      <c r="AG46" s="17">
        <v>0.18629999999999999</v>
      </c>
      <c r="AH46" s="17" t="s">
        <v>440</v>
      </c>
      <c r="AI46" s="17">
        <v>11.818300000000001</v>
      </c>
      <c r="AJ46" s="17">
        <v>70.094399999999993</v>
      </c>
      <c r="AK46" s="16">
        <v>24</v>
      </c>
      <c r="AL46" s="17">
        <v>0.68910000000000005</v>
      </c>
      <c r="AM46" s="17" t="s">
        <v>441</v>
      </c>
      <c r="AN46" s="17">
        <v>22.314900000000002</v>
      </c>
      <c r="AO46" s="17">
        <v>51.821199999999997</v>
      </c>
      <c r="AP46" s="16">
        <v>44</v>
      </c>
      <c r="AQ46" s="17">
        <v>1.9100999999999999</v>
      </c>
      <c r="AR46" s="17" t="s">
        <v>442</v>
      </c>
      <c r="AS46" s="17">
        <v>16.7376</v>
      </c>
      <c r="AT46" s="17">
        <v>30.923999999999999</v>
      </c>
      <c r="AU46" s="16">
        <v>70</v>
      </c>
      <c r="AV46" s="17">
        <v>5.7751999999999999</v>
      </c>
      <c r="AW46" s="17" t="s">
        <v>443</v>
      </c>
      <c r="AX46" s="17">
        <v>9.4488000000000003</v>
      </c>
      <c r="AY46" s="17">
        <v>15.314</v>
      </c>
      <c r="AZ46" s="16">
        <v>119</v>
      </c>
      <c r="BA46" s="17">
        <v>15.2685</v>
      </c>
      <c r="BB46" s="17" t="s">
        <v>444</v>
      </c>
      <c r="BC46" s="17">
        <v>6.4565000000000001</v>
      </c>
      <c r="BD46" s="17">
        <v>9.3264999999999993</v>
      </c>
      <c r="BE46" s="16">
        <v>234</v>
      </c>
      <c r="BF46" s="17">
        <v>39.610399999999998</v>
      </c>
      <c r="BG46" s="17" t="s">
        <v>445</v>
      </c>
      <c r="BH46" s="17">
        <v>5.1748000000000003</v>
      </c>
      <c r="BI46" s="17">
        <v>6.7149000000000001</v>
      </c>
      <c r="BJ46" s="16">
        <v>339</v>
      </c>
      <c r="BK46" s="17">
        <v>102.768</v>
      </c>
      <c r="BL46" s="17" t="s">
        <v>446</v>
      </c>
      <c r="BM46" s="17">
        <v>2.9567999999999999</v>
      </c>
      <c r="BN46" s="17">
        <v>3.6692</v>
      </c>
      <c r="BO46" s="16">
        <v>1015</v>
      </c>
      <c r="BP46" s="17">
        <v>489.54199999999997</v>
      </c>
      <c r="BQ46" s="17" t="s">
        <v>447</v>
      </c>
      <c r="BR46" s="17">
        <v>1.9478</v>
      </c>
      <c r="BS46" s="17">
        <v>2.2048999999999999</v>
      </c>
      <c r="BT46" s="16">
        <v>1858</v>
      </c>
      <c r="BU46" s="17">
        <v>655.80020000000002</v>
      </c>
      <c r="BV46" s="17" t="s">
        <v>448</v>
      </c>
      <c r="BW46" s="17">
        <v>2.7058</v>
      </c>
      <c r="BX46" s="17">
        <v>2.9649999999999999</v>
      </c>
    </row>
    <row r="47" spans="1:76" x14ac:dyDescent="0.3">
      <c r="A47" s="4" t="s">
        <v>166</v>
      </c>
      <c r="B47" s="16">
        <v>0</v>
      </c>
      <c r="C47" s="17">
        <v>0</v>
      </c>
      <c r="D47" s="17">
        <v>0</v>
      </c>
      <c r="E47" s="17">
        <v>0</v>
      </c>
      <c r="F47" s="17">
        <v>0</v>
      </c>
      <c r="G47" s="16">
        <v>0</v>
      </c>
      <c r="H47" s="17">
        <v>0</v>
      </c>
      <c r="I47" s="17">
        <v>0</v>
      </c>
      <c r="J47" s="17">
        <v>0</v>
      </c>
      <c r="K47" s="17">
        <v>0</v>
      </c>
      <c r="L47" s="16">
        <v>0</v>
      </c>
      <c r="M47" s="17">
        <v>0</v>
      </c>
      <c r="N47" s="17">
        <v>0</v>
      </c>
      <c r="O47" s="17">
        <v>0</v>
      </c>
      <c r="P47" s="17">
        <v>0</v>
      </c>
      <c r="Q47" s="16">
        <v>1</v>
      </c>
      <c r="R47" s="17">
        <v>6.4999999999999997E-3</v>
      </c>
      <c r="S47" s="17" t="s">
        <v>449</v>
      </c>
      <c r="T47" s="17">
        <v>3.9135</v>
      </c>
      <c r="U47" s="17">
        <v>861.24</v>
      </c>
      <c r="V47" s="16">
        <v>3</v>
      </c>
      <c r="W47" s="17">
        <v>1.8499999999999999E-2</v>
      </c>
      <c r="X47" s="17" t="s">
        <v>450</v>
      </c>
      <c r="Y47" s="17">
        <v>33.491599999999998</v>
      </c>
      <c r="Z47" s="17">
        <v>474.61369999999999</v>
      </c>
      <c r="AA47" s="16">
        <v>6</v>
      </c>
      <c r="AB47" s="17">
        <v>0.1583</v>
      </c>
      <c r="AC47" s="17" t="s">
        <v>451</v>
      </c>
      <c r="AD47" s="17">
        <v>13.9132</v>
      </c>
      <c r="AE47" s="17">
        <v>82.519099999999995</v>
      </c>
      <c r="AF47" s="16">
        <v>20</v>
      </c>
      <c r="AG47" s="17">
        <v>0.49640000000000001</v>
      </c>
      <c r="AH47" s="17" t="s">
        <v>452</v>
      </c>
      <c r="AI47" s="17">
        <v>24.608899999999998</v>
      </c>
      <c r="AJ47" s="17">
        <v>62.221299999999999</v>
      </c>
      <c r="AK47" s="16">
        <v>46</v>
      </c>
      <c r="AL47" s="17">
        <v>2.1107999999999998</v>
      </c>
      <c r="AM47" s="17" t="s">
        <v>453</v>
      </c>
      <c r="AN47" s="17">
        <v>15.954599999999999</v>
      </c>
      <c r="AO47" s="17">
        <v>29.067799999999998</v>
      </c>
      <c r="AP47" s="16">
        <v>113</v>
      </c>
      <c r="AQ47" s="17">
        <v>5.9359000000000002</v>
      </c>
      <c r="AR47" s="17" t="s">
        <v>454</v>
      </c>
      <c r="AS47" s="17">
        <v>15.689</v>
      </c>
      <c r="AT47" s="17">
        <v>22.887499999999999</v>
      </c>
      <c r="AU47" s="16">
        <v>235</v>
      </c>
      <c r="AV47" s="17">
        <v>16.8552</v>
      </c>
      <c r="AW47" s="17" t="s">
        <v>455</v>
      </c>
      <c r="AX47" s="17">
        <v>12.2165</v>
      </c>
      <c r="AY47" s="17">
        <v>15.843500000000001</v>
      </c>
      <c r="AZ47" s="16">
        <v>467</v>
      </c>
      <c r="BA47" s="17">
        <v>45.775300000000001</v>
      </c>
      <c r="BB47" s="17" t="s">
        <v>456</v>
      </c>
      <c r="BC47" s="17">
        <v>9.2975999999999992</v>
      </c>
      <c r="BD47" s="17">
        <v>11.1706</v>
      </c>
      <c r="BE47" s="16">
        <v>698</v>
      </c>
      <c r="BF47" s="17">
        <v>120.38</v>
      </c>
      <c r="BG47" s="17" t="s">
        <v>457</v>
      </c>
      <c r="BH47" s="17">
        <v>5.3761000000000001</v>
      </c>
      <c r="BI47" s="17">
        <v>6.2449000000000003</v>
      </c>
      <c r="BJ47" s="16">
        <v>964</v>
      </c>
      <c r="BK47" s="17">
        <v>243.63640000000001</v>
      </c>
      <c r="BL47" s="17" t="s">
        <v>458</v>
      </c>
      <c r="BM47" s="17">
        <v>3.7109000000000001</v>
      </c>
      <c r="BN47" s="17">
        <v>4.2145999999999999</v>
      </c>
      <c r="BO47" s="16">
        <v>1554</v>
      </c>
      <c r="BP47" s="17">
        <v>659.45349999999996</v>
      </c>
      <c r="BQ47" s="17" t="s">
        <v>459</v>
      </c>
      <c r="BR47" s="17">
        <v>2.2408000000000001</v>
      </c>
      <c r="BS47" s="17">
        <v>2.4765999999999999</v>
      </c>
      <c r="BT47" s="16">
        <v>4107</v>
      </c>
      <c r="BU47" s="17">
        <v>1094.8268</v>
      </c>
      <c r="BV47" s="17" t="s">
        <v>460</v>
      </c>
      <c r="BW47" s="17">
        <v>3.6374</v>
      </c>
      <c r="BX47" s="17">
        <v>3.8677999999999999</v>
      </c>
    </row>
    <row r="48" spans="1:76" x14ac:dyDescent="0.3">
      <c r="A48" s="4" t="s">
        <v>179</v>
      </c>
      <c r="B48" s="16">
        <v>0</v>
      </c>
      <c r="C48" s="17">
        <v>0</v>
      </c>
      <c r="D48" s="17">
        <v>0</v>
      </c>
      <c r="E48" s="17">
        <v>0</v>
      </c>
      <c r="F48" s="17">
        <v>0</v>
      </c>
      <c r="G48" s="16">
        <v>0</v>
      </c>
      <c r="H48" s="17">
        <v>0</v>
      </c>
      <c r="I48" s="17">
        <v>0</v>
      </c>
      <c r="J48" s="17">
        <v>0</v>
      </c>
      <c r="K48" s="17">
        <v>0</v>
      </c>
      <c r="L48" s="16">
        <v>0</v>
      </c>
      <c r="M48" s="17">
        <v>0</v>
      </c>
      <c r="N48" s="17">
        <v>0</v>
      </c>
      <c r="O48" s="17">
        <v>0</v>
      </c>
      <c r="P48" s="17">
        <v>0</v>
      </c>
      <c r="Q48" s="16">
        <v>0</v>
      </c>
      <c r="R48" s="17">
        <v>0</v>
      </c>
      <c r="S48" s="17">
        <v>0</v>
      </c>
      <c r="T48" s="17">
        <v>0</v>
      </c>
      <c r="U48" s="17">
        <v>0</v>
      </c>
      <c r="V48" s="16">
        <v>0</v>
      </c>
      <c r="W48" s="17">
        <v>2.0000000000000001E-4</v>
      </c>
      <c r="X48" s="17">
        <v>0</v>
      </c>
      <c r="Y48" s="17">
        <v>0</v>
      </c>
      <c r="Z48" s="17">
        <v>19856.4274</v>
      </c>
      <c r="AA48" s="16">
        <v>0</v>
      </c>
      <c r="AB48" s="17">
        <v>1.18E-2</v>
      </c>
      <c r="AC48" s="17">
        <v>0</v>
      </c>
      <c r="AD48" s="17">
        <v>0</v>
      </c>
      <c r="AE48" s="17">
        <v>312.00439999999998</v>
      </c>
      <c r="AF48" s="16">
        <v>3</v>
      </c>
      <c r="AG48" s="17">
        <v>2.6100000000000002E-2</v>
      </c>
      <c r="AH48" s="17" t="s">
        <v>181</v>
      </c>
      <c r="AI48" s="17">
        <v>23.7104</v>
      </c>
      <c r="AJ48" s="17">
        <v>336.00220000000002</v>
      </c>
      <c r="AK48" s="16">
        <v>5</v>
      </c>
      <c r="AL48" s="17">
        <v>9.5100000000000004E-2</v>
      </c>
      <c r="AM48" s="17" t="s">
        <v>461</v>
      </c>
      <c r="AN48" s="17">
        <v>17.077100000000002</v>
      </c>
      <c r="AO48" s="17">
        <v>122.73699999999999</v>
      </c>
      <c r="AP48" s="16">
        <v>6</v>
      </c>
      <c r="AQ48" s="17">
        <v>0.112</v>
      </c>
      <c r="AR48" s="17" t="s">
        <v>462</v>
      </c>
      <c r="AS48" s="17">
        <v>19.657</v>
      </c>
      <c r="AT48" s="17">
        <v>116.58620000000001</v>
      </c>
      <c r="AU48" s="16">
        <v>5</v>
      </c>
      <c r="AV48" s="17">
        <v>0.36199999999999999</v>
      </c>
      <c r="AW48" s="17" t="s">
        <v>463</v>
      </c>
      <c r="AX48" s="17">
        <v>4.4851999999999999</v>
      </c>
      <c r="AY48" s="17">
        <v>32.236199999999997</v>
      </c>
      <c r="AZ48" s="16">
        <v>11</v>
      </c>
      <c r="BA48" s="17">
        <v>0.88939999999999997</v>
      </c>
      <c r="BB48" s="17" t="s">
        <v>464</v>
      </c>
      <c r="BC48" s="17">
        <v>6.1741000000000001</v>
      </c>
      <c r="BD48" s="17">
        <v>22.129799999999999</v>
      </c>
      <c r="BE48" s="16">
        <v>16</v>
      </c>
      <c r="BF48" s="17">
        <v>2.1137999999999999</v>
      </c>
      <c r="BG48" s="17" t="s">
        <v>465</v>
      </c>
      <c r="BH48" s="17">
        <v>4.3265000000000002</v>
      </c>
      <c r="BI48" s="17">
        <v>12.2919</v>
      </c>
      <c r="BJ48" s="16">
        <v>18</v>
      </c>
      <c r="BK48" s="17">
        <v>4.8266999999999998</v>
      </c>
      <c r="BL48" s="17" t="s">
        <v>466</v>
      </c>
      <c r="BM48" s="17">
        <v>2.2101999999999999</v>
      </c>
      <c r="BN48" s="17">
        <v>5.8937999999999997</v>
      </c>
      <c r="BO48" s="16">
        <v>46</v>
      </c>
      <c r="BP48" s="17">
        <v>20.218599999999999</v>
      </c>
      <c r="BQ48" s="17" t="s">
        <v>467</v>
      </c>
      <c r="BR48" s="17">
        <v>1.6657</v>
      </c>
      <c r="BS48" s="17">
        <v>3.0347</v>
      </c>
      <c r="BT48" s="16">
        <v>110</v>
      </c>
      <c r="BU48" s="17">
        <v>28.6557</v>
      </c>
      <c r="BV48" s="17" t="s">
        <v>468</v>
      </c>
      <c r="BW48" s="17">
        <v>3.1549</v>
      </c>
      <c r="BX48" s="17">
        <v>4.6265999999999998</v>
      </c>
    </row>
    <row r="49" spans="1:76" x14ac:dyDescent="0.3">
      <c r="A49" s="4" t="s">
        <v>190</v>
      </c>
      <c r="B49" s="16">
        <v>1</v>
      </c>
      <c r="C49" s="17">
        <v>4.0000000000000002E-4</v>
      </c>
      <c r="D49" s="17" t="s">
        <v>191</v>
      </c>
      <c r="E49" s="17">
        <v>61.450800000000001</v>
      </c>
      <c r="F49" s="17">
        <v>13523.3631</v>
      </c>
      <c r="G49" s="16">
        <v>0</v>
      </c>
      <c r="H49" s="17">
        <v>0</v>
      </c>
      <c r="I49" s="17">
        <v>0</v>
      </c>
      <c r="J49" s="17">
        <v>0</v>
      </c>
      <c r="K49" s="17">
        <v>0</v>
      </c>
      <c r="L49" s="16">
        <v>1</v>
      </c>
      <c r="M49" s="17">
        <v>6.9999999999999999E-4</v>
      </c>
      <c r="N49" s="17" t="s">
        <v>469</v>
      </c>
      <c r="O49" s="17">
        <v>35.642600000000002</v>
      </c>
      <c r="P49" s="17">
        <v>7843.7933999999996</v>
      </c>
      <c r="Q49" s="16">
        <v>2</v>
      </c>
      <c r="R49" s="17">
        <v>1.43E-2</v>
      </c>
      <c r="S49" s="17" t="s">
        <v>470</v>
      </c>
      <c r="T49" s="17">
        <v>16.977499999999999</v>
      </c>
      <c r="U49" s="17">
        <v>506.40980000000002</v>
      </c>
      <c r="V49" s="16">
        <v>3</v>
      </c>
      <c r="W49" s="17">
        <v>5.2600000000000001E-2</v>
      </c>
      <c r="X49" s="17" t="s">
        <v>471</v>
      </c>
      <c r="Y49" s="17">
        <v>11.7582</v>
      </c>
      <c r="Z49" s="17">
        <v>166.62629999999999</v>
      </c>
      <c r="AA49" s="16">
        <v>13</v>
      </c>
      <c r="AB49" s="17">
        <v>0.2162</v>
      </c>
      <c r="AC49" s="17" t="s">
        <v>472</v>
      </c>
      <c r="AD49" s="17">
        <v>32.017499999999998</v>
      </c>
      <c r="AE49" s="17">
        <v>102.8266</v>
      </c>
      <c r="AF49" s="16">
        <v>39</v>
      </c>
      <c r="AG49" s="17">
        <v>0.78090000000000004</v>
      </c>
      <c r="AH49" s="17" t="s">
        <v>473</v>
      </c>
      <c r="AI49" s="17">
        <v>35.5154</v>
      </c>
      <c r="AJ49" s="17">
        <v>68.275700000000001</v>
      </c>
      <c r="AK49" s="16">
        <v>58</v>
      </c>
      <c r="AL49" s="17">
        <v>1.4771000000000001</v>
      </c>
      <c r="AM49" s="17" t="s">
        <v>474</v>
      </c>
      <c r="AN49" s="17">
        <v>29.817299999999999</v>
      </c>
      <c r="AO49" s="17">
        <v>50.762</v>
      </c>
      <c r="AP49" s="16">
        <v>94</v>
      </c>
      <c r="AQ49" s="17">
        <v>3.0531000000000001</v>
      </c>
      <c r="AR49" s="17" t="s">
        <v>475</v>
      </c>
      <c r="AS49" s="17">
        <v>24.88</v>
      </c>
      <c r="AT49" s="17">
        <v>37.676900000000003</v>
      </c>
      <c r="AU49" s="16">
        <v>102</v>
      </c>
      <c r="AV49" s="17">
        <v>4.4745999999999997</v>
      </c>
      <c r="AW49" s="17" t="s">
        <v>476</v>
      </c>
      <c r="AX49" s="17">
        <v>18.5871</v>
      </c>
      <c r="AY49" s="17">
        <v>27.6723</v>
      </c>
      <c r="AZ49" s="16">
        <v>98</v>
      </c>
      <c r="BA49" s="17">
        <v>7.2545999999999999</v>
      </c>
      <c r="BB49" s="17" t="s">
        <v>477</v>
      </c>
      <c r="BC49" s="17">
        <v>10.967000000000001</v>
      </c>
      <c r="BD49" s="17">
        <v>16.462700000000002</v>
      </c>
      <c r="BE49" s="16">
        <v>86</v>
      </c>
      <c r="BF49" s="17">
        <v>11.367000000000001</v>
      </c>
      <c r="BG49" s="17" t="s">
        <v>478</v>
      </c>
      <c r="BH49" s="17">
        <v>6.0515999999999996</v>
      </c>
      <c r="BI49" s="17">
        <v>9.3437000000000001</v>
      </c>
      <c r="BJ49" s="16">
        <v>71</v>
      </c>
      <c r="BK49" s="17">
        <v>15.6218</v>
      </c>
      <c r="BL49" s="17" t="s">
        <v>479</v>
      </c>
      <c r="BM49" s="17">
        <v>3.5495999999999999</v>
      </c>
      <c r="BN49" s="17">
        <v>5.7328000000000001</v>
      </c>
      <c r="BO49" s="16">
        <v>72</v>
      </c>
      <c r="BP49" s="17">
        <v>25.174900000000001</v>
      </c>
      <c r="BQ49" s="17" t="s">
        <v>480</v>
      </c>
      <c r="BR49" s="17">
        <v>2.2378</v>
      </c>
      <c r="BS49" s="17">
        <v>3.6017000000000001</v>
      </c>
      <c r="BT49" s="16">
        <v>640</v>
      </c>
      <c r="BU49" s="17">
        <v>69.488100000000003</v>
      </c>
      <c r="BV49" s="17" t="s">
        <v>481</v>
      </c>
      <c r="BW49" s="17">
        <v>8.5104000000000006</v>
      </c>
      <c r="BX49" s="17">
        <v>9.9521999999999995</v>
      </c>
    </row>
    <row r="50" spans="1:76" x14ac:dyDescent="0.3">
      <c r="A50" s="4" t="s">
        <v>206</v>
      </c>
      <c r="B50" s="16">
        <v>1</v>
      </c>
      <c r="C50" s="17">
        <v>2.9999999999999997E-4</v>
      </c>
      <c r="D50" s="17" t="s">
        <v>822</v>
      </c>
      <c r="E50" s="17">
        <v>72.693700000000007</v>
      </c>
      <c r="F50" s="17">
        <v>15997.558499999999</v>
      </c>
      <c r="G50" s="16">
        <v>1</v>
      </c>
      <c r="H50" s="17">
        <v>0</v>
      </c>
      <c r="I50" s="17">
        <v>0</v>
      </c>
      <c r="J50" s="17">
        <v>0</v>
      </c>
      <c r="K50" s="17">
        <v>0</v>
      </c>
      <c r="L50" s="16">
        <v>0</v>
      </c>
      <c r="M50" s="17">
        <v>2.0999999999999999E-3</v>
      </c>
      <c r="N50" s="17">
        <v>0</v>
      </c>
      <c r="O50" s="17">
        <v>0</v>
      </c>
      <c r="P50" s="17">
        <v>1768.3587</v>
      </c>
      <c r="Q50" s="16">
        <v>2</v>
      </c>
      <c r="R50" s="17">
        <v>1.9599999999999999E-2</v>
      </c>
      <c r="S50" s="17" t="s">
        <v>482</v>
      </c>
      <c r="T50" s="17">
        <v>12.383900000000001</v>
      </c>
      <c r="U50" s="17">
        <v>369.39019999999999</v>
      </c>
      <c r="V50" s="16">
        <v>4</v>
      </c>
      <c r="W50" s="17">
        <v>3.09E-2</v>
      </c>
      <c r="X50" s="17" t="s">
        <v>483</v>
      </c>
      <c r="Y50" s="17">
        <v>35.256900000000002</v>
      </c>
      <c r="Z50" s="17">
        <v>331.31290000000001</v>
      </c>
      <c r="AA50" s="16">
        <v>5</v>
      </c>
      <c r="AB50" s="17">
        <v>0.20730000000000001</v>
      </c>
      <c r="AC50" s="17" t="s">
        <v>484</v>
      </c>
      <c r="AD50" s="17">
        <v>7.8308999999999997</v>
      </c>
      <c r="AE50" s="17">
        <v>56.282400000000003</v>
      </c>
      <c r="AF50" s="16">
        <v>29</v>
      </c>
      <c r="AG50" s="17">
        <v>0.62250000000000005</v>
      </c>
      <c r="AH50" s="17" t="s">
        <v>485</v>
      </c>
      <c r="AI50" s="17">
        <v>31.1983</v>
      </c>
      <c r="AJ50" s="17">
        <v>66.903000000000006</v>
      </c>
      <c r="AK50" s="16">
        <v>48</v>
      </c>
      <c r="AL50" s="17">
        <v>1.3592</v>
      </c>
      <c r="AM50" s="17" t="s">
        <v>486</v>
      </c>
      <c r="AN50" s="17">
        <v>26.039300000000001</v>
      </c>
      <c r="AO50" s="17">
        <v>46.824100000000001</v>
      </c>
      <c r="AP50" s="16">
        <v>71</v>
      </c>
      <c r="AQ50" s="17">
        <v>3.1335999999999999</v>
      </c>
      <c r="AR50" s="17" t="s">
        <v>487</v>
      </c>
      <c r="AS50" s="17">
        <v>17.695900000000002</v>
      </c>
      <c r="AT50" s="17">
        <v>28.579699999999999</v>
      </c>
      <c r="AU50" s="16">
        <v>118</v>
      </c>
      <c r="AV50" s="17">
        <v>7.9364999999999997</v>
      </c>
      <c r="AW50" s="17" t="s">
        <v>488</v>
      </c>
      <c r="AX50" s="17">
        <v>12.306699999999999</v>
      </c>
      <c r="AY50" s="17">
        <v>17.805399999999999</v>
      </c>
      <c r="AZ50" s="16">
        <v>169</v>
      </c>
      <c r="BA50" s="17">
        <v>17.968499999999999</v>
      </c>
      <c r="BB50" s="17" t="s">
        <v>489</v>
      </c>
      <c r="BC50" s="17">
        <v>8.0406999999999993</v>
      </c>
      <c r="BD50" s="17">
        <v>10.9351</v>
      </c>
      <c r="BE50" s="16">
        <v>232</v>
      </c>
      <c r="BF50" s="17">
        <v>43.710799999999999</v>
      </c>
      <c r="BG50" s="17" t="s">
        <v>490</v>
      </c>
      <c r="BH50" s="17">
        <v>4.6466000000000003</v>
      </c>
      <c r="BI50" s="17">
        <v>6.0362999999999998</v>
      </c>
      <c r="BJ50" s="16">
        <v>354</v>
      </c>
      <c r="BK50" s="17">
        <v>85.236400000000003</v>
      </c>
      <c r="BL50" s="17" t="s">
        <v>491</v>
      </c>
      <c r="BM50" s="17">
        <v>3.7317</v>
      </c>
      <c r="BN50" s="17">
        <v>4.6090999999999998</v>
      </c>
      <c r="BO50" s="16">
        <v>621</v>
      </c>
      <c r="BP50" s="17">
        <v>284.59710000000001</v>
      </c>
      <c r="BQ50" s="17" t="s">
        <v>492</v>
      </c>
      <c r="BR50" s="17">
        <v>2.0137999999999998</v>
      </c>
      <c r="BS50" s="17">
        <v>2.3605999999999998</v>
      </c>
      <c r="BT50" s="16">
        <v>1655</v>
      </c>
      <c r="BU50" s="17">
        <v>444.82479999999998</v>
      </c>
      <c r="BV50" s="17" t="s">
        <v>493</v>
      </c>
      <c r="BW50" s="17">
        <v>3.5434999999999999</v>
      </c>
      <c r="BX50" s="17">
        <v>3.9041999999999999</v>
      </c>
    </row>
    <row r="51" spans="1:76" x14ac:dyDescent="0.3">
      <c r="A51" s="4" t="s">
        <v>220</v>
      </c>
      <c r="B51" s="16">
        <v>1</v>
      </c>
      <c r="C51" s="17">
        <v>3.2000000000000002E-3</v>
      </c>
      <c r="D51" s="17" t="s">
        <v>823</v>
      </c>
      <c r="E51" s="17">
        <v>8.0145</v>
      </c>
      <c r="F51" s="17">
        <v>1763.7401</v>
      </c>
      <c r="G51" s="16">
        <v>0</v>
      </c>
      <c r="H51" s="17">
        <v>3.5999999999999999E-3</v>
      </c>
      <c r="I51" s="17">
        <v>0</v>
      </c>
      <c r="J51" s="17">
        <v>0</v>
      </c>
      <c r="K51" s="17">
        <v>1029.5591999999999</v>
      </c>
      <c r="L51" s="16">
        <v>2</v>
      </c>
      <c r="M51" s="17">
        <v>2.9999999999999997E-4</v>
      </c>
      <c r="N51" s="17" t="s">
        <v>494</v>
      </c>
      <c r="O51" s="17">
        <v>793.29449999999997</v>
      </c>
      <c r="P51" s="17">
        <v>23662.6149</v>
      </c>
      <c r="Q51" s="16">
        <v>1</v>
      </c>
      <c r="R51" s="17">
        <v>1.2999999999999999E-3</v>
      </c>
      <c r="S51" s="17" t="s">
        <v>495</v>
      </c>
      <c r="T51" s="17">
        <v>19.052299999999999</v>
      </c>
      <c r="U51" s="17">
        <v>4192.8144000000002</v>
      </c>
      <c r="V51" s="16">
        <v>2</v>
      </c>
      <c r="W51" s="17">
        <v>4.4999999999999997E-3</v>
      </c>
      <c r="X51" s="17" t="s">
        <v>496</v>
      </c>
      <c r="Y51" s="17">
        <v>54.1066</v>
      </c>
      <c r="Z51" s="17">
        <v>1613.9070999999999</v>
      </c>
      <c r="AA51" s="16">
        <v>5</v>
      </c>
      <c r="AB51" s="17">
        <v>2.0899999999999998E-2</v>
      </c>
      <c r="AC51" s="17" t="s">
        <v>497</v>
      </c>
      <c r="AD51" s="17">
        <v>77.639300000000006</v>
      </c>
      <c r="AE51" s="17">
        <v>558.00940000000003</v>
      </c>
      <c r="AF51" s="16">
        <v>6</v>
      </c>
      <c r="AG51" s="17">
        <v>2.8500000000000001E-2</v>
      </c>
      <c r="AH51" s="17" t="s">
        <v>498</v>
      </c>
      <c r="AI51" s="17">
        <v>77.373900000000006</v>
      </c>
      <c r="AJ51" s="17">
        <v>458.90629999999999</v>
      </c>
      <c r="AK51" s="16">
        <v>0</v>
      </c>
      <c r="AL51" s="17">
        <v>0</v>
      </c>
      <c r="AM51" s="17">
        <v>0</v>
      </c>
      <c r="AN51" s="17">
        <v>0</v>
      </c>
      <c r="AO51" s="17">
        <v>0</v>
      </c>
      <c r="AP51" s="16">
        <v>0</v>
      </c>
      <c r="AQ51" s="17">
        <v>0</v>
      </c>
      <c r="AR51" s="17">
        <v>0</v>
      </c>
      <c r="AS51" s="17">
        <v>0</v>
      </c>
      <c r="AT51" s="17">
        <v>0</v>
      </c>
      <c r="AU51" s="16">
        <v>0</v>
      </c>
      <c r="AV51" s="17">
        <v>0</v>
      </c>
      <c r="AW51" s="17">
        <v>0</v>
      </c>
      <c r="AX51" s="17">
        <v>0</v>
      </c>
      <c r="AY51" s="17">
        <v>0</v>
      </c>
      <c r="AZ51" s="16">
        <v>0</v>
      </c>
      <c r="BA51" s="17">
        <v>0</v>
      </c>
      <c r="BB51" s="17">
        <v>0</v>
      </c>
      <c r="BC51" s="17">
        <v>0</v>
      </c>
      <c r="BD51" s="17">
        <v>0</v>
      </c>
      <c r="BE51" s="16">
        <v>0</v>
      </c>
      <c r="BF51" s="17">
        <v>0</v>
      </c>
      <c r="BG51" s="17">
        <v>0</v>
      </c>
      <c r="BH51" s="17">
        <v>0</v>
      </c>
      <c r="BI51" s="17">
        <v>0</v>
      </c>
      <c r="BJ51" s="16">
        <v>0</v>
      </c>
      <c r="BK51" s="17">
        <v>0</v>
      </c>
      <c r="BL51" s="17">
        <v>0</v>
      </c>
      <c r="BM51" s="17">
        <v>0</v>
      </c>
      <c r="BN51" s="17">
        <v>0</v>
      </c>
      <c r="BO51" s="16">
        <v>0</v>
      </c>
      <c r="BP51" s="17">
        <v>0</v>
      </c>
      <c r="BQ51" s="17">
        <v>0</v>
      </c>
      <c r="BR51" s="17">
        <v>0</v>
      </c>
      <c r="BS51" s="17">
        <v>0</v>
      </c>
      <c r="BT51" s="16">
        <v>17</v>
      </c>
      <c r="BU51" s="17">
        <v>6.2199999999999998E-2</v>
      </c>
      <c r="BV51" s="17" t="s">
        <v>499</v>
      </c>
      <c r="BW51" s="17">
        <v>159.1602</v>
      </c>
      <c r="BX51" s="17">
        <v>437.45030000000003</v>
      </c>
    </row>
    <row r="52" spans="1:76" x14ac:dyDescent="0.3">
      <c r="A52" s="4" t="s">
        <v>227</v>
      </c>
      <c r="B52" s="16">
        <v>0</v>
      </c>
      <c r="C52" s="17">
        <v>0</v>
      </c>
      <c r="D52" s="17">
        <v>0</v>
      </c>
      <c r="E52" s="17">
        <v>0</v>
      </c>
      <c r="F52" s="17">
        <v>0</v>
      </c>
      <c r="G52" s="16">
        <v>0</v>
      </c>
      <c r="H52" s="17">
        <v>0</v>
      </c>
      <c r="I52" s="17">
        <v>0</v>
      </c>
      <c r="J52" s="17">
        <v>0</v>
      </c>
      <c r="K52" s="17">
        <v>0</v>
      </c>
      <c r="L52" s="16">
        <v>0</v>
      </c>
      <c r="M52" s="17">
        <v>0</v>
      </c>
      <c r="N52" s="17">
        <v>0</v>
      </c>
      <c r="O52" s="17">
        <v>0</v>
      </c>
      <c r="P52" s="17">
        <v>0</v>
      </c>
      <c r="Q52" s="16">
        <v>1</v>
      </c>
      <c r="R52" s="17">
        <v>2.0999999999999999E-3</v>
      </c>
      <c r="S52" s="17" t="s">
        <v>228</v>
      </c>
      <c r="T52" s="17">
        <v>11.9194</v>
      </c>
      <c r="U52" s="17">
        <v>2623.0706</v>
      </c>
      <c r="V52" s="16">
        <v>0</v>
      </c>
      <c r="W52" s="17">
        <v>1.5E-3</v>
      </c>
      <c r="X52" s="17">
        <v>0</v>
      </c>
      <c r="Y52" s="17">
        <v>0</v>
      </c>
      <c r="Z52" s="17">
        <v>2487.6570000000002</v>
      </c>
      <c r="AA52" s="16">
        <v>2</v>
      </c>
      <c r="AB52" s="17">
        <v>1.5599999999999999E-2</v>
      </c>
      <c r="AC52" s="17" t="s">
        <v>229</v>
      </c>
      <c r="AD52" s="17">
        <v>15.5387</v>
      </c>
      <c r="AE52" s="17">
        <v>463.49380000000002</v>
      </c>
      <c r="AF52" s="16">
        <v>2</v>
      </c>
      <c r="AG52" s="17">
        <v>4.1999999999999997E-3</v>
      </c>
      <c r="AH52" s="17" t="s">
        <v>230</v>
      </c>
      <c r="AI52" s="17">
        <v>57.607599999999998</v>
      </c>
      <c r="AJ52" s="17">
        <v>1718.3345999999999</v>
      </c>
      <c r="AK52" s="16">
        <v>2</v>
      </c>
      <c r="AL52" s="17">
        <v>8.6800000000000002E-2</v>
      </c>
      <c r="AM52" s="17" t="s">
        <v>500</v>
      </c>
      <c r="AN52" s="17">
        <v>2.7896000000000001</v>
      </c>
      <c r="AO52" s="17">
        <v>83.207499999999996</v>
      </c>
      <c r="AP52" s="16">
        <v>9</v>
      </c>
      <c r="AQ52" s="17">
        <v>0.2364</v>
      </c>
      <c r="AR52" s="17" t="s">
        <v>501</v>
      </c>
      <c r="AS52" s="17">
        <v>17.4087</v>
      </c>
      <c r="AT52" s="17">
        <v>72.2714</v>
      </c>
      <c r="AU52" s="16">
        <v>4</v>
      </c>
      <c r="AV52" s="17">
        <v>0.21149999999999999</v>
      </c>
      <c r="AW52" s="17" t="s">
        <v>502</v>
      </c>
      <c r="AX52" s="17">
        <v>5.1520000000000001</v>
      </c>
      <c r="AY52" s="17">
        <v>48.413899999999998</v>
      </c>
      <c r="AZ52" s="16">
        <v>3</v>
      </c>
      <c r="BA52" s="17">
        <v>0.1187</v>
      </c>
      <c r="BB52" s="17" t="s">
        <v>503</v>
      </c>
      <c r="BC52" s="17">
        <v>5.2134</v>
      </c>
      <c r="BD52" s="17">
        <v>73.880399999999995</v>
      </c>
      <c r="BE52" s="16">
        <v>5</v>
      </c>
      <c r="BF52" s="17">
        <v>0.52529999999999999</v>
      </c>
      <c r="BG52" s="17" t="s">
        <v>504</v>
      </c>
      <c r="BH52" s="17">
        <v>3.0905</v>
      </c>
      <c r="BI52" s="17">
        <v>22.2121</v>
      </c>
      <c r="BJ52" s="16">
        <v>7</v>
      </c>
      <c r="BK52" s="17">
        <v>2.0718999999999999</v>
      </c>
      <c r="BL52" s="17" t="s">
        <v>505</v>
      </c>
      <c r="BM52" s="17">
        <v>1.3583000000000001</v>
      </c>
      <c r="BN52" s="17">
        <v>6.9610000000000003</v>
      </c>
      <c r="BO52" s="16">
        <v>5</v>
      </c>
      <c r="BP52" s="17">
        <v>1.3754</v>
      </c>
      <c r="BQ52" s="17" t="s">
        <v>506</v>
      </c>
      <c r="BR52" s="17">
        <v>1.1802999999999999</v>
      </c>
      <c r="BS52" s="17">
        <v>8.4832999999999998</v>
      </c>
      <c r="BT52" s="16">
        <v>40</v>
      </c>
      <c r="BU52" s="17">
        <v>4.6494999999999997</v>
      </c>
      <c r="BV52" s="17" t="s">
        <v>507</v>
      </c>
      <c r="BW52" s="17">
        <v>6.1460999999999997</v>
      </c>
      <c r="BX52" s="17">
        <v>11.7149</v>
      </c>
    </row>
    <row r="53" spans="1:76" x14ac:dyDescent="0.3">
      <c r="A53" s="4" t="s">
        <v>239</v>
      </c>
      <c r="B53" s="16">
        <v>0</v>
      </c>
      <c r="C53" s="17">
        <v>0</v>
      </c>
      <c r="D53" s="17">
        <v>0</v>
      </c>
      <c r="E53" s="17">
        <v>0</v>
      </c>
      <c r="F53" s="17">
        <v>0</v>
      </c>
      <c r="G53" s="16">
        <v>0</v>
      </c>
      <c r="H53" s="17">
        <v>0</v>
      </c>
      <c r="I53" s="17">
        <v>0</v>
      </c>
      <c r="J53" s="17">
        <v>0</v>
      </c>
      <c r="K53" s="17">
        <v>0</v>
      </c>
      <c r="L53" s="16">
        <v>0</v>
      </c>
      <c r="M53" s="17">
        <v>0</v>
      </c>
      <c r="N53" s="17">
        <v>0</v>
      </c>
      <c r="O53" s="17">
        <v>0</v>
      </c>
      <c r="P53" s="17">
        <v>0</v>
      </c>
      <c r="Q53" s="16">
        <v>0</v>
      </c>
      <c r="R53" s="17">
        <v>0</v>
      </c>
      <c r="S53" s="17">
        <v>0</v>
      </c>
      <c r="T53" s="17">
        <v>0</v>
      </c>
      <c r="U53" s="17">
        <v>0</v>
      </c>
      <c r="V53" s="16">
        <v>0</v>
      </c>
      <c r="W53" s="17">
        <v>0</v>
      </c>
      <c r="X53" s="17">
        <v>0</v>
      </c>
      <c r="Y53" s="17">
        <v>0</v>
      </c>
      <c r="Z53" s="17">
        <v>0</v>
      </c>
      <c r="AA53" s="16">
        <v>0</v>
      </c>
      <c r="AB53" s="17">
        <v>0</v>
      </c>
      <c r="AC53" s="17">
        <v>0</v>
      </c>
      <c r="AD53" s="17">
        <v>0</v>
      </c>
      <c r="AE53" s="17">
        <v>0</v>
      </c>
      <c r="AF53" s="16">
        <v>0</v>
      </c>
      <c r="AG53" s="17">
        <v>0</v>
      </c>
      <c r="AH53" s="17">
        <v>0</v>
      </c>
      <c r="AI53" s="17">
        <v>0</v>
      </c>
      <c r="AJ53" s="17">
        <v>0</v>
      </c>
      <c r="AK53" s="16">
        <v>0</v>
      </c>
      <c r="AL53" s="17">
        <v>0</v>
      </c>
      <c r="AM53" s="17">
        <v>0</v>
      </c>
      <c r="AN53" s="17">
        <v>0</v>
      </c>
      <c r="AO53" s="17">
        <v>0</v>
      </c>
      <c r="AP53" s="16">
        <v>0</v>
      </c>
      <c r="AQ53" s="17">
        <v>0</v>
      </c>
      <c r="AR53" s="17">
        <v>0</v>
      </c>
      <c r="AS53" s="17">
        <v>0</v>
      </c>
      <c r="AT53" s="17">
        <v>0</v>
      </c>
      <c r="AU53" s="16">
        <v>0</v>
      </c>
      <c r="AV53" s="17">
        <v>0</v>
      </c>
      <c r="AW53" s="17">
        <v>0</v>
      </c>
      <c r="AX53" s="17">
        <v>0</v>
      </c>
      <c r="AY53" s="17">
        <v>0</v>
      </c>
      <c r="AZ53" s="16">
        <v>0</v>
      </c>
      <c r="BA53" s="17">
        <v>0</v>
      </c>
      <c r="BB53" s="17">
        <v>0</v>
      </c>
      <c r="BC53" s="17">
        <v>0</v>
      </c>
      <c r="BD53" s="17">
        <v>0</v>
      </c>
      <c r="BE53" s="16">
        <v>0</v>
      </c>
      <c r="BF53" s="17">
        <v>0</v>
      </c>
      <c r="BG53" s="17">
        <v>0</v>
      </c>
      <c r="BH53" s="17">
        <v>0</v>
      </c>
      <c r="BI53" s="17">
        <v>0</v>
      </c>
      <c r="BJ53" s="16">
        <v>0</v>
      </c>
      <c r="BK53" s="17">
        <v>0</v>
      </c>
      <c r="BL53" s="17">
        <v>0</v>
      </c>
      <c r="BM53" s="17">
        <v>0</v>
      </c>
      <c r="BN53" s="17">
        <v>0</v>
      </c>
      <c r="BO53" s="16">
        <v>0</v>
      </c>
      <c r="BP53" s="17">
        <v>0</v>
      </c>
      <c r="BQ53" s="17">
        <v>0</v>
      </c>
      <c r="BR53" s="17">
        <v>0</v>
      </c>
      <c r="BS53" s="17">
        <v>0</v>
      </c>
      <c r="BT53" s="16">
        <v>0</v>
      </c>
      <c r="BU53" s="17">
        <v>0</v>
      </c>
      <c r="BV53" s="17">
        <v>0</v>
      </c>
      <c r="BW53" s="17">
        <v>0</v>
      </c>
      <c r="BX53" s="17">
        <v>0</v>
      </c>
    </row>
    <row r="54" spans="1:76" x14ac:dyDescent="0.3">
      <c r="A54" s="4" t="s">
        <v>241</v>
      </c>
      <c r="B54" s="16">
        <v>0</v>
      </c>
      <c r="C54" s="17">
        <v>0</v>
      </c>
      <c r="D54" s="17">
        <v>0</v>
      </c>
      <c r="E54" s="17">
        <v>0</v>
      </c>
      <c r="F54" s="17">
        <v>0</v>
      </c>
      <c r="G54" s="16">
        <v>0</v>
      </c>
      <c r="H54" s="17">
        <v>0</v>
      </c>
      <c r="I54" s="17">
        <v>0</v>
      </c>
      <c r="J54" s="17">
        <v>0</v>
      </c>
      <c r="K54" s="17">
        <v>0</v>
      </c>
      <c r="L54" s="16">
        <v>2</v>
      </c>
      <c r="M54" s="17">
        <v>6.3E-3</v>
      </c>
      <c r="N54" s="17" t="s">
        <v>243</v>
      </c>
      <c r="O54" s="17">
        <v>38.1432</v>
      </c>
      <c r="P54" s="17">
        <v>1137.7462</v>
      </c>
      <c r="Q54" s="16">
        <v>1</v>
      </c>
      <c r="R54" s="17">
        <v>1.7600000000000001E-2</v>
      </c>
      <c r="S54" s="17" t="s">
        <v>508</v>
      </c>
      <c r="T54" s="17">
        <v>1.4359999999999999</v>
      </c>
      <c r="U54" s="17">
        <v>316.01859999999999</v>
      </c>
      <c r="V54" s="16">
        <v>8</v>
      </c>
      <c r="W54" s="17">
        <v>4.8099999999999997E-2</v>
      </c>
      <c r="X54" s="17" t="s">
        <v>509</v>
      </c>
      <c r="Y54" s="17">
        <v>71.8489</v>
      </c>
      <c r="Z54" s="17">
        <v>327.91629999999998</v>
      </c>
      <c r="AA54" s="16">
        <v>17</v>
      </c>
      <c r="AB54" s="17">
        <v>0.17749999999999999</v>
      </c>
      <c r="AC54" s="17" t="s">
        <v>510</v>
      </c>
      <c r="AD54" s="17">
        <v>55.792099999999998</v>
      </c>
      <c r="AE54" s="17">
        <v>153.3442</v>
      </c>
      <c r="AF54" s="16">
        <v>19</v>
      </c>
      <c r="AG54" s="17">
        <v>0.38450000000000001</v>
      </c>
      <c r="AH54" s="17" t="s">
        <v>511</v>
      </c>
      <c r="AI54" s="17">
        <v>29.749400000000001</v>
      </c>
      <c r="AJ54" s="17">
        <v>77.163399999999996</v>
      </c>
      <c r="AK54" s="16">
        <v>44</v>
      </c>
      <c r="AL54" s="17">
        <v>0.69969999999999999</v>
      </c>
      <c r="AM54" s="17" t="s">
        <v>512</v>
      </c>
      <c r="AN54" s="17">
        <v>45.693199999999997</v>
      </c>
      <c r="AO54" s="17">
        <v>84.421800000000005</v>
      </c>
      <c r="AP54" s="16">
        <v>39</v>
      </c>
      <c r="AQ54" s="17">
        <v>1.2972999999999999</v>
      </c>
      <c r="AR54" s="17" t="s">
        <v>513</v>
      </c>
      <c r="AS54" s="17">
        <v>21.376899999999999</v>
      </c>
      <c r="AT54" s="17">
        <v>41.095500000000001</v>
      </c>
      <c r="AU54" s="16">
        <v>46</v>
      </c>
      <c r="AV54" s="17">
        <v>2.7126999999999999</v>
      </c>
      <c r="AW54" s="17" t="s">
        <v>514</v>
      </c>
      <c r="AX54" s="17">
        <v>12.4147</v>
      </c>
      <c r="AY54" s="17">
        <v>22.618300000000001</v>
      </c>
      <c r="AZ54" s="16">
        <v>57</v>
      </c>
      <c r="BA54" s="17">
        <v>6.8482000000000003</v>
      </c>
      <c r="BB54" s="17" t="s">
        <v>515</v>
      </c>
      <c r="BC54" s="17">
        <v>6.3040000000000003</v>
      </c>
      <c r="BD54" s="17">
        <v>10.783899999999999</v>
      </c>
      <c r="BE54" s="16">
        <v>88</v>
      </c>
      <c r="BF54" s="17">
        <v>15.7278</v>
      </c>
      <c r="BG54" s="17" t="s">
        <v>516</v>
      </c>
      <c r="BH54" s="17">
        <v>4.4874999999999998</v>
      </c>
      <c r="BI54" s="17">
        <v>6.8933999999999997</v>
      </c>
      <c r="BJ54" s="16">
        <v>122</v>
      </c>
      <c r="BK54" s="17">
        <v>39.5959</v>
      </c>
      <c r="BL54" s="17" t="s">
        <v>517</v>
      </c>
      <c r="BM54" s="17">
        <v>2.5587</v>
      </c>
      <c r="BN54" s="17">
        <v>3.6789000000000001</v>
      </c>
      <c r="BO54" s="16">
        <v>443</v>
      </c>
      <c r="BP54" s="17">
        <v>237.14699999999999</v>
      </c>
      <c r="BQ54" s="17" t="s">
        <v>518</v>
      </c>
      <c r="BR54" s="17">
        <v>1.6980999999999999</v>
      </c>
      <c r="BS54" s="17">
        <v>2.0503999999999998</v>
      </c>
      <c r="BT54" s="16">
        <v>886</v>
      </c>
      <c r="BU54" s="17">
        <v>304.66269999999997</v>
      </c>
      <c r="BV54" s="17" t="s">
        <v>519</v>
      </c>
      <c r="BW54" s="17">
        <v>2.7198000000000002</v>
      </c>
      <c r="BX54" s="17">
        <v>3.1061000000000001</v>
      </c>
    </row>
    <row r="55" spans="1:76" x14ac:dyDescent="0.3">
      <c r="A55" s="4" t="s">
        <v>256</v>
      </c>
      <c r="B55" s="16">
        <v>0</v>
      </c>
      <c r="C55" s="17">
        <v>0</v>
      </c>
      <c r="D55" s="17">
        <v>0</v>
      </c>
      <c r="E55" s="17">
        <v>0</v>
      </c>
      <c r="F55" s="17">
        <v>0</v>
      </c>
      <c r="G55" s="16">
        <v>2</v>
      </c>
      <c r="H55" s="17">
        <v>1.6999999999999999E-3</v>
      </c>
      <c r="I55" s="17" t="s">
        <v>520</v>
      </c>
      <c r="J55" s="17">
        <v>142.15780000000001</v>
      </c>
      <c r="K55" s="17">
        <v>4240.3242</v>
      </c>
      <c r="L55" s="16">
        <v>2</v>
      </c>
      <c r="M55" s="17">
        <v>1.8599999999999998E-2</v>
      </c>
      <c r="N55" s="17" t="s">
        <v>521</v>
      </c>
      <c r="O55" s="17">
        <v>13.0502</v>
      </c>
      <c r="P55" s="17">
        <v>389.26519999999999</v>
      </c>
      <c r="Q55" s="16">
        <v>7</v>
      </c>
      <c r="R55" s="17">
        <v>6.0499999999999998E-2</v>
      </c>
      <c r="S55" s="17" t="s">
        <v>522</v>
      </c>
      <c r="T55" s="17">
        <v>46.517000000000003</v>
      </c>
      <c r="U55" s="17">
        <v>238.38409999999999</v>
      </c>
      <c r="V55" s="16">
        <v>18</v>
      </c>
      <c r="W55" s="17">
        <v>0.15340000000000001</v>
      </c>
      <c r="X55" s="17" t="s">
        <v>523</v>
      </c>
      <c r="Y55" s="17">
        <v>69.543099999999995</v>
      </c>
      <c r="Z55" s="17">
        <v>185.4477</v>
      </c>
      <c r="AA55" s="16">
        <v>20</v>
      </c>
      <c r="AB55" s="17">
        <v>0.36409999999999998</v>
      </c>
      <c r="AC55" s="17" t="s">
        <v>524</v>
      </c>
      <c r="AD55" s="17">
        <v>33.549599999999998</v>
      </c>
      <c r="AE55" s="17">
        <v>84.827200000000005</v>
      </c>
      <c r="AF55" s="16">
        <v>38</v>
      </c>
      <c r="AG55" s="17">
        <v>0.67290000000000005</v>
      </c>
      <c r="AH55" s="17" t="s">
        <v>525</v>
      </c>
      <c r="AI55" s="17">
        <v>39.964599999999997</v>
      </c>
      <c r="AJ55" s="17">
        <v>77.515299999999996</v>
      </c>
      <c r="AK55" s="16">
        <v>53</v>
      </c>
      <c r="AL55" s="17">
        <v>1.6653</v>
      </c>
      <c r="AM55" s="17" t="s">
        <v>526</v>
      </c>
      <c r="AN55" s="17">
        <v>23.840299999999999</v>
      </c>
      <c r="AO55" s="17">
        <v>41.629899999999999</v>
      </c>
      <c r="AP55" s="16">
        <v>74</v>
      </c>
      <c r="AQ55" s="17">
        <v>2.9420999999999999</v>
      </c>
      <c r="AR55" s="17" t="s">
        <v>527</v>
      </c>
      <c r="AS55" s="17">
        <v>19.7499</v>
      </c>
      <c r="AT55" s="17">
        <v>31.5764</v>
      </c>
      <c r="AU55" s="16">
        <v>112</v>
      </c>
      <c r="AV55" s="17">
        <v>6.0507999999999997</v>
      </c>
      <c r="AW55" s="17" t="s">
        <v>528</v>
      </c>
      <c r="AX55" s="17">
        <v>15.241</v>
      </c>
      <c r="AY55" s="17">
        <v>22.272300000000001</v>
      </c>
      <c r="AZ55" s="16">
        <v>136</v>
      </c>
      <c r="BA55" s="17">
        <v>14.5519</v>
      </c>
      <c r="BB55" s="17" t="s">
        <v>529</v>
      </c>
      <c r="BC55" s="17">
        <v>7.8411999999999997</v>
      </c>
      <c r="BD55" s="17">
        <v>11.055099999999999</v>
      </c>
      <c r="BE55" s="16">
        <v>189</v>
      </c>
      <c r="BF55" s="17">
        <v>36.1693</v>
      </c>
      <c r="BG55" s="17" t="s">
        <v>530</v>
      </c>
      <c r="BH55" s="17">
        <v>4.5069999999999997</v>
      </c>
      <c r="BI55" s="17">
        <v>6.0258000000000003</v>
      </c>
      <c r="BJ55" s="16">
        <v>244</v>
      </c>
      <c r="BK55" s="17">
        <v>87.057100000000005</v>
      </c>
      <c r="BL55" s="17" t="s">
        <v>531</v>
      </c>
      <c r="BM55" s="17">
        <v>2.4621</v>
      </c>
      <c r="BN55" s="17">
        <v>3.1774</v>
      </c>
      <c r="BO55" s="16">
        <v>662</v>
      </c>
      <c r="BP55" s="17">
        <v>324.25360000000001</v>
      </c>
      <c r="BQ55" s="17" t="s">
        <v>532</v>
      </c>
      <c r="BR55" s="17">
        <v>1.889</v>
      </c>
      <c r="BS55" s="17">
        <v>2.2031999999999998</v>
      </c>
      <c r="BT55" s="16">
        <v>1557</v>
      </c>
      <c r="BU55" s="17">
        <v>473.96129999999999</v>
      </c>
      <c r="BV55" s="17" t="s">
        <v>533</v>
      </c>
      <c r="BW55" s="17">
        <v>3.1238999999999999</v>
      </c>
      <c r="BX55" s="17">
        <v>3.4523999999999999</v>
      </c>
    </row>
    <row r="56" spans="1:76" x14ac:dyDescent="0.3">
      <c r="A56" s="4" t="s">
        <v>271</v>
      </c>
      <c r="B56" s="16">
        <v>1</v>
      </c>
      <c r="C56" s="17">
        <v>4.1999999999999997E-3</v>
      </c>
      <c r="D56" s="17" t="s">
        <v>827</v>
      </c>
      <c r="E56" s="17">
        <v>6.0239000000000003</v>
      </c>
      <c r="F56" s="17">
        <v>1325.6641999999999</v>
      </c>
      <c r="G56" s="16">
        <v>1</v>
      </c>
      <c r="H56" s="17">
        <v>5.9999999999999995E-4</v>
      </c>
      <c r="I56" s="17" t="s">
        <v>534</v>
      </c>
      <c r="J56" s="17">
        <v>43.587499999999999</v>
      </c>
      <c r="K56" s="17">
        <v>9592.2225999999991</v>
      </c>
      <c r="L56" s="16">
        <v>0</v>
      </c>
      <c r="M56" s="17">
        <v>6.4999999999999997E-3</v>
      </c>
      <c r="N56" s="17">
        <v>0</v>
      </c>
      <c r="O56" s="17">
        <v>0</v>
      </c>
      <c r="P56" s="17">
        <v>564.95270000000005</v>
      </c>
      <c r="Q56" s="16">
        <v>3</v>
      </c>
      <c r="R56" s="17">
        <v>1.52E-2</v>
      </c>
      <c r="S56" s="17" t="s">
        <v>535</v>
      </c>
      <c r="T56" s="17">
        <v>40.770000000000003</v>
      </c>
      <c r="U56" s="17">
        <v>577.75689999999997</v>
      </c>
      <c r="V56" s="16">
        <v>9</v>
      </c>
      <c r="W56" s="17">
        <v>0.1086</v>
      </c>
      <c r="X56" s="17" t="s">
        <v>536</v>
      </c>
      <c r="Y56" s="17">
        <v>37.905299999999997</v>
      </c>
      <c r="Z56" s="17">
        <v>157.3622</v>
      </c>
      <c r="AA56" s="16">
        <v>10</v>
      </c>
      <c r="AB56" s="17">
        <v>0.23230000000000001</v>
      </c>
      <c r="AC56" s="17" t="s">
        <v>537</v>
      </c>
      <c r="AD56" s="17">
        <v>20.646999999999998</v>
      </c>
      <c r="AE56" s="17">
        <v>79.181299999999993</v>
      </c>
      <c r="AF56" s="16">
        <v>25</v>
      </c>
      <c r="AG56" s="17">
        <v>0.39960000000000001</v>
      </c>
      <c r="AH56" s="17" t="s">
        <v>538</v>
      </c>
      <c r="AI56" s="17">
        <v>40.486199999999997</v>
      </c>
      <c r="AJ56" s="17">
        <v>92.3523</v>
      </c>
      <c r="AK56" s="16">
        <v>32</v>
      </c>
      <c r="AL56" s="17">
        <v>0.46179999999999999</v>
      </c>
      <c r="AM56" s="17" t="s">
        <v>539</v>
      </c>
      <c r="AN56" s="17">
        <v>47.400100000000002</v>
      </c>
      <c r="AO56" s="17">
        <v>97.828699999999998</v>
      </c>
      <c r="AP56" s="16">
        <v>29</v>
      </c>
      <c r="AQ56" s="17">
        <v>0.95379999999999998</v>
      </c>
      <c r="AR56" s="17" t="s">
        <v>540</v>
      </c>
      <c r="AS56" s="17">
        <v>20.362200000000001</v>
      </c>
      <c r="AT56" s="17">
        <v>43.665500000000002</v>
      </c>
      <c r="AU56" s="16">
        <v>39</v>
      </c>
      <c r="AV56" s="17">
        <v>2.3033000000000001</v>
      </c>
      <c r="AW56" s="17" t="s">
        <v>541</v>
      </c>
      <c r="AX56" s="17">
        <v>12.0404</v>
      </c>
      <c r="AY56" s="17">
        <v>23.146799999999999</v>
      </c>
      <c r="AZ56" s="16">
        <v>48</v>
      </c>
      <c r="BA56" s="17">
        <v>3.8860000000000001</v>
      </c>
      <c r="BB56" s="17" t="s">
        <v>542</v>
      </c>
      <c r="BC56" s="17">
        <v>9.1074000000000002</v>
      </c>
      <c r="BD56" s="17">
        <v>16.376999999999999</v>
      </c>
      <c r="BE56" s="16">
        <v>47</v>
      </c>
      <c r="BF56" s="17">
        <v>5.2180999999999997</v>
      </c>
      <c r="BG56" s="17" t="s">
        <v>543</v>
      </c>
      <c r="BH56" s="17">
        <v>6.6181000000000001</v>
      </c>
      <c r="BI56" s="17">
        <v>11.977499999999999</v>
      </c>
      <c r="BJ56" s="16">
        <v>48</v>
      </c>
      <c r="BK56" s="17">
        <v>9.2651000000000003</v>
      </c>
      <c r="BL56" s="17" t="s">
        <v>544</v>
      </c>
      <c r="BM56" s="17">
        <v>3.8199000000000001</v>
      </c>
      <c r="BN56" s="17">
        <v>6.8689</v>
      </c>
      <c r="BO56" s="16">
        <v>46</v>
      </c>
      <c r="BP56" s="17">
        <v>14.6972</v>
      </c>
      <c r="BQ56" s="17" t="s">
        <v>545</v>
      </c>
      <c r="BR56" s="17">
        <v>2.2913999999999999</v>
      </c>
      <c r="BS56" s="17">
        <v>4.1748000000000003</v>
      </c>
      <c r="BT56" s="16">
        <v>338</v>
      </c>
      <c r="BU56" s="17">
        <v>37.552199999999999</v>
      </c>
      <c r="BV56" s="17" t="s">
        <v>546</v>
      </c>
      <c r="BW56" s="17">
        <v>8.0667000000000009</v>
      </c>
      <c r="BX56" s="17">
        <v>10.013400000000001</v>
      </c>
    </row>
    <row r="57" spans="1:76" x14ac:dyDescent="0.3">
      <c r="A57" s="4" t="s">
        <v>286</v>
      </c>
      <c r="B57" s="16">
        <v>0</v>
      </c>
      <c r="C57" s="17">
        <v>0</v>
      </c>
      <c r="D57" s="17">
        <v>0</v>
      </c>
      <c r="E57" s="17">
        <v>0</v>
      </c>
      <c r="F57" s="17">
        <v>0</v>
      </c>
      <c r="G57" s="16">
        <v>0</v>
      </c>
      <c r="H57" s="17">
        <v>0</v>
      </c>
      <c r="I57" s="17">
        <v>0</v>
      </c>
      <c r="J57" s="17">
        <v>0</v>
      </c>
      <c r="K57" s="17">
        <v>0</v>
      </c>
      <c r="L57" s="16">
        <v>0</v>
      </c>
      <c r="M57" s="17">
        <v>0</v>
      </c>
      <c r="N57" s="17">
        <v>0</v>
      </c>
      <c r="O57" s="17">
        <v>0</v>
      </c>
      <c r="P57" s="17">
        <v>0</v>
      </c>
      <c r="Q57" s="16">
        <v>1</v>
      </c>
      <c r="R57" s="17">
        <v>1.84E-2</v>
      </c>
      <c r="S57" s="17" t="s">
        <v>547</v>
      </c>
      <c r="T57" s="17">
        <v>1.3764000000000001</v>
      </c>
      <c r="U57" s="17">
        <v>302.89530000000002</v>
      </c>
      <c r="V57" s="16">
        <v>1</v>
      </c>
      <c r="W57" s="17">
        <v>3.1600000000000003E-2</v>
      </c>
      <c r="X57" s="17">
        <v>31.681899999999999</v>
      </c>
      <c r="Y57" s="17">
        <v>0.80210000000000004</v>
      </c>
      <c r="Z57" s="17">
        <v>176.52029999999999</v>
      </c>
      <c r="AA57" s="16">
        <v>6</v>
      </c>
      <c r="AB57" s="17">
        <v>6.4799999999999996E-2</v>
      </c>
      <c r="AC57" s="17" t="s">
        <v>548</v>
      </c>
      <c r="AD57" s="17">
        <v>33.997700000000002</v>
      </c>
      <c r="AE57" s="17">
        <v>201.6412</v>
      </c>
      <c r="AF57" s="16">
        <v>6</v>
      </c>
      <c r="AG57" s="17">
        <v>0.1452</v>
      </c>
      <c r="AH57" s="17" t="s">
        <v>549</v>
      </c>
      <c r="AI57" s="17">
        <v>15.167899999999999</v>
      </c>
      <c r="AJ57" s="17">
        <v>89.960999999999999</v>
      </c>
      <c r="AK57" s="16">
        <v>4</v>
      </c>
      <c r="AL57" s="17">
        <v>0.104</v>
      </c>
      <c r="AM57" s="17" t="s">
        <v>550</v>
      </c>
      <c r="AN57" s="17">
        <v>10.482100000000001</v>
      </c>
      <c r="AO57" s="17">
        <v>98.501499999999993</v>
      </c>
      <c r="AP57" s="16">
        <v>4</v>
      </c>
      <c r="AQ57" s="17">
        <v>4.5600000000000002E-2</v>
      </c>
      <c r="AR57" s="17" t="s">
        <v>551</v>
      </c>
      <c r="AS57" s="17">
        <v>23.886800000000001</v>
      </c>
      <c r="AT57" s="17">
        <v>224.46719999999999</v>
      </c>
      <c r="AU57" s="16">
        <v>1</v>
      </c>
      <c r="AV57" s="17">
        <v>7.2400000000000006E-2</v>
      </c>
      <c r="AW57" s="17">
        <v>13.813000000000001</v>
      </c>
      <c r="AX57" s="17">
        <v>0.34970000000000001</v>
      </c>
      <c r="AY57" s="17">
        <v>76.961100000000002</v>
      </c>
      <c r="AZ57" s="16">
        <v>2</v>
      </c>
      <c r="BA57" s="17">
        <v>0.47</v>
      </c>
      <c r="BB57" s="17">
        <v>4.2553000000000001</v>
      </c>
      <c r="BC57" s="17">
        <v>0.51529999999999998</v>
      </c>
      <c r="BD57" s="17">
        <v>15.371499999999999</v>
      </c>
      <c r="BE57" s="16">
        <v>7</v>
      </c>
      <c r="BF57" s="17">
        <v>1.0161</v>
      </c>
      <c r="BG57" s="17" t="s">
        <v>552</v>
      </c>
      <c r="BH57" s="17">
        <v>2.7698999999999998</v>
      </c>
      <c r="BI57" s="17">
        <v>14.194800000000001</v>
      </c>
      <c r="BJ57" s="16">
        <v>8</v>
      </c>
      <c r="BK57" s="17">
        <v>0.74850000000000005</v>
      </c>
      <c r="BL57" s="17" t="s">
        <v>553</v>
      </c>
      <c r="BM57" s="17">
        <v>4.6143999999999998</v>
      </c>
      <c r="BN57" s="17">
        <v>21.059799999999999</v>
      </c>
      <c r="BO57" s="16">
        <v>7</v>
      </c>
      <c r="BP57" s="17">
        <v>3.3052000000000001</v>
      </c>
      <c r="BQ57" s="17">
        <v>2.1179000000000001</v>
      </c>
      <c r="BR57" s="17">
        <v>0.85150000000000003</v>
      </c>
      <c r="BS57" s="17">
        <v>4.3635999999999999</v>
      </c>
      <c r="BT57" s="16">
        <v>47</v>
      </c>
      <c r="BU57" s="17">
        <v>6.0216000000000003</v>
      </c>
      <c r="BV57" s="17" t="s">
        <v>554</v>
      </c>
      <c r="BW57" s="17">
        <v>5.7350000000000003</v>
      </c>
      <c r="BX57" s="17">
        <v>10.379300000000001</v>
      </c>
    </row>
    <row r="58" spans="1:76" x14ac:dyDescent="0.3">
      <c r="A58" s="4" t="s">
        <v>298</v>
      </c>
      <c r="B58" s="16">
        <v>2</v>
      </c>
      <c r="C58" s="17">
        <v>1.01E-2</v>
      </c>
      <c r="D58" s="17" t="s">
        <v>825</v>
      </c>
      <c r="E58" s="17">
        <v>23.9649</v>
      </c>
      <c r="F58" s="17">
        <v>714.83169999999996</v>
      </c>
      <c r="G58" s="16">
        <v>7</v>
      </c>
      <c r="H58" s="17">
        <v>1.47E-2</v>
      </c>
      <c r="I58" s="17" t="s">
        <v>555</v>
      </c>
      <c r="J58" s="17">
        <v>191.23339999999999</v>
      </c>
      <c r="K58" s="17">
        <v>980.00739999999996</v>
      </c>
      <c r="L58" s="16">
        <v>8</v>
      </c>
      <c r="M58" s="17">
        <v>2.23E-2</v>
      </c>
      <c r="N58" s="17" t="s">
        <v>556</v>
      </c>
      <c r="O58" s="17">
        <v>155.0087</v>
      </c>
      <c r="P58" s="17">
        <v>707.45500000000004</v>
      </c>
      <c r="Q58" s="16">
        <v>17</v>
      </c>
      <c r="R58" s="17">
        <v>6.4799999999999996E-2</v>
      </c>
      <c r="S58" s="17" t="s">
        <v>557</v>
      </c>
      <c r="T58" s="17">
        <v>152.93199999999999</v>
      </c>
      <c r="U58" s="17">
        <v>420.33210000000003</v>
      </c>
      <c r="V58" s="16">
        <v>32</v>
      </c>
      <c r="W58" s="17">
        <v>0.19980000000000001</v>
      </c>
      <c r="X58" s="17" t="s">
        <v>558</v>
      </c>
      <c r="Y58" s="17">
        <v>109.5742</v>
      </c>
      <c r="Z58" s="17">
        <v>226.14940000000001</v>
      </c>
      <c r="AA58" s="16">
        <v>63</v>
      </c>
      <c r="AB58" s="17">
        <v>0.87770000000000004</v>
      </c>
      <c r="AC58" s="17" t="s">
        <v>559</v>
      </c>
      <c r="AD58" s="17">
        <v>55.156199999999998</v>
      </c>
      <c r="AE58" s="17">
        <v>91.8352</v>
      </c>
      <c r="AF58" s="16">
        <v>126</v>
      </c>
      <c r="AG58" s="17">
        <v>2.4348000000000001</v>
      </c>
      <c r="AH58" s="17" t="s">
        <v>560</v>
      </c>
      <c r="AI58" s="17">
        <v>43.107999999999997</v>
      </c>
      <c r="AJ58" s="17">
        <v>61.613300000000002</v>
      </c>
      <c r="AK58" s="16">
        <v>233</v>
      </c>
      <c r="AL58" s="17">
        <v>6.4161999999999999</v>
      </c>
      <c r="AM58" s="17" t="s">
        <v>561</v>
      </c>
      <c r="AN58" s="17">
        <v>31.800699999999999</v>
      </c>
      <c r="AO58" s="17">
        <v>41.288600000000002</v>
      </c>
      <c r="AP58" s="16">
        <v>363</v>
      </c>
      <c r="AQ58" s="17">
        <v>15.6944</v>
      </c>
      <c r="AR58" s="17" t="s">
        <v>562</v>
      </c>
      <c r="AS58" s="17">
        <v>20.8108</v>
      </c>
      <c r="AT58" s="17">
        <v>25.635300000000001</v>
      </c>
      <c r="AU58" s="16">
        <v>573</v>
      </c>
      <c r="AV58" s="17">
        <v>38.7913</v>
      </c>
      <c r="AW58" s="17" t="s">
        <v>563</v>
      </c>
      <c r="AX58" s="17">
        <v>13.586499999999999</v>
      </c>
      <c r="AY58" s="17">
        <v>16.0319</v>
      </c>
      <c r="AZ58" s="16">
        <v>866</v>
      </c>
      <c r="BA58" s="17">
        <v>104.0604</v>
      </c>
      <c r="BB58" s="17" t="s">
        <v>564</v>
      </c>
      <c r="BC58" s="17">
        <v>7.7770000000000001</v>
      </c>
      <c r="BD58" s="17">
        <v>8.8953000000000007</v>
      </c>
      <c r="BE58" s="16">
        <v>1300</v>
      </c>
      <c r="BF58" s="17">
        <v>267.04840000000002</v>
      </c>
      <c r="BG58" s="17" t="s">
        <v>565</v>
      </c>
      <c r="BH58" s="17">
        <v>4.6070000000000002</v>
      </c>
      <c r="BI58" s="17">
        <v>5.14</v>
      </c>
      <c r="BJ58" s="16">
        <v>1907</v>
      </c>
      <c r="BK58" s="17">
        <v>640.61839999999995</v>
      </c>
      <c r="BL58" s="17" t="s">
        <v>566</v>
      </c>
      <c r="BM58" s="17">
        <v>2.8447</v>
      </c>
      <c r="BN58" s="17">
        <v>3.1135000000000002</v>
      </c>
      <c r="BO58" s="16">
        <v>5042</v>
      </c>
      <c r="BP58" s="17">
        <v>2538.0414999999998</v>
      </c>
      <c r="BQ58" s="17" t="s">
        <v>567</v>
      </c>
      <c r="BR58" s="17">
        <v>1.9320999999999999</v>
      </c>
      <c r="BS58" s="17">
        <v>2.0421999999999998</v>
      </c>
      <c r="BT58" s="16">
        <v>10539</v>
      </c>
      <c r="BU58" s="17">
        <v>3614.2948000000001</v>
      </c>
      <c r="BV58" s="17" t="s">
        <v>568</v>
      </c>
      <c r="BW58" s="17">
        <v>2.8605</v>
      </c>
      <c r="BX58" s="17">
        <v>2.9721000000000002</v>
      </c>
    </row>
    <row r="59" spans="1:76" x14ac:dyDescent="0.3">
      <c r="A59" s="19" t="s">
        <v>313</v>
      </c>
      <c r="B59" s="20">
        <v>8</v>
      </c>
      <c r="C59" s="21">
        <v>1.8800000000000001E-2</v>
      </c>
      <c r="D59" s="21" t="s">
        <v>828</v>
      </c>
      <c r="E59" s="21">
        <v>183.584</v>
      </c>
      <c r="F59" s="21">
        <v>837.87189999999998</v>
      </c>
      <c r="G59" s="20">
        <v>12</v>
      </c>
      <c r="H59" s="21">
        <v>2.7199999999999998E-2</v>
      </c>
      <c r="I59" s="21" t="s">
        <v>569</v>
      </c>
      <c r="J59" s="21">
        <v>228.2338</v>
      </c>
      <c r="K59" s="21">
        <v>771.56420000000003</v>
      </c>
      <c r="L59" s="20">
        <v>21</v>
      </c>
      <c r="M59" s="21">
        <v>8.2699999999999996E-2</v>
      </c>
      <c r="N59" s="21" t="s">
        <v>570</v>
      </c>
      <c r="O59" s="21">
        <v>157.13130000000001</v>
      </c>
      <c r="P59" s="21">
        <v>388.02229999999997</v>
      </c>
      <c r="Q59" s="20">
        <v>51</v>
      </c>
      <c r="R59" s="21">
        <v>0.3034</v>
      </c>
      <c r="S59" s="21" t="s">
        <v>571</v>
      </c>
      <c r="T59" s="21">
        <v>125.164</v>
      </c>
      <c r="U59" s="21">
        <v>221.0249</v>
      </c>
      <c r="V59" s="20">
        <v>116</v>
      </c>
      <c r="W59" s="21">
        <v>0.98599999999999999</v>
      </c>
      <c r="X59" s="21" t="s">
        <v>572</v>
      </c>
      <c r="Y59" s="21">
        <v>97.218699999999998</v>
      </c>
      <c r="Z59" s="21">
        <v>141.11330000000001</v>
      </c>
      <c r="AA59" s="20">
        <v>255</v>
      </c>
      <c r="AB59" s="21">
        <v>4.2310999999999996</v>
      </c>
      <c r="AC59" s="21" t="s">
        <v>573</v>
      </c>
      <c r="AD59" s="21">
        <v>53.096600000000002</v>
      </c>
      <c r="AE59" s="21">
        <v>68.136499999999998</v>
      </c>
      <c r="AF59" s="20">
        <v>597</v>
      </c>
      <c r="AG59" s="21">
        <v>13.0124</v>
      </c>
      <c r="AH59" s="21" t="s">
        <v>574</v>
      </c>
      <c r="AI59" s="21">
        <v>42.272399999999998</v>
      </c>
      <c r="AJ59" s="21">
        <v>49.7117</v>
      </c>
      <c r="AK59" s="20">
        <v>1152</v>
      </c>
      <c r="AL59" s="21">
        <v>34.9099</v>
      </c>
      <c r="AM59" s="21" t="s">
        <v>575</v>
      </c>
      <c r="AN59" s="21">
        <v>31.120999999999999</v>
      </c>
      <c r="AO59" s="21">
        <v>34.961300000000001</v>
      </c>
      <c r="AP59" s="20">
        <v>1904</v>
      </c>
      <c r="AQ59" s="21">
        <v>85.3339</v>
      </c>
      <c r="AR59" s="21" t="s">
        <v>576</v>
      </c>
      <c r="AS59" s="21">
        <v>21.321300000000001</v>
      </c>
      <c r="AT59" s="21">
        <v>23.337599999999998</v>
      </c>
      <c r="AU59" s="20">
        <v>3059</v>
      </c>
      <c r="AV59" s="21">
        <v>205.81180000000001</v>
      </c>
      <c r="AW59" s="21" t="s">
        <v>577</v>
      </c>
      <c r="AX59" s="21">
        <v>14.340999999999999</v>
      </c>
      <c r="AY59" s="21">
        <v>15.3993</v>
      </c>
      <c r="AZ59" s="20">
        <v>4729</v>
      </c>
      <c r="BA59" s="21">
        <v>517.66160000000002</v>
      </c>
      <c r="BB59" s="21" t="s">
        <v>578</v>
      </c>
      <c r="BC59" s="21">
        <v>8.8767999999999994</v>
      </c>
      <c r="BD59" s="21">
        <v>9.3994999999999997</v>
      </c>
      <c r="BE59" s="20">
        <v>7117</v>
      </c>
      <c r="BF59" s="21">
        <v>1334.2711999999999</v>
      </c>
      <c r="BG59" s="21" t="s">
        <v>579</v>
      </c>
      <c r="BH59" s="21">
        <v>5.2107999999999999</v>
      </c>
      <c r="BI59" s="21">
        <v>5.4593999999999996</v>
      </c>
      <c r="BJ59" s="20">
        <v>10309</v>
      </c>
      <c r="BK59" s="21">
        <v>3091.3501000000001</v>
      </c>
      <c r="BL59" s="21" t="s">
        <v>580</v>
      </c>
      <c r="BM59" s="21">
        <v>3.2707000000000002</v>
      </c>
      <c r="BN59" s="21">
        <v>3.3997999999999999</v>
      </c>
      <c r="BO59" s="20">
        <v>25847</v>
      </c>
      <c r="BP59" s="21">
        <v>12257.9401</v>
      </c>
      <c r="BQ59" s="21" t="s">
        <v>581</v>
      </c>
      <c r="BR59" s="21">
        <v>2.0830000000000002</v>
      </c>
      <c r="BS59" s="21">
        <v>2.1345000000000001</v>
      </c>
      <c r="BT59" s="20">
        <v>55177</v>
      </c>
      <c r="BU59" s="21">
        <v>17545.940200000001</v>
      </c>
      <c r="BV59" s="21" t="s">
        <v>582</v>
      </c>
      <c r="BW59" s="21">
        <v>3.1185</v>
      </c>
      <c r="BX59" s="21">
        <v>3.1711</v>
      </c>
    </row>
    <row r="60" spans="1:76" x14ac:dyDescent="0.3">
      <c r="C60" s="17"/>
      <c r="D60" s="17"/>
      <c r="E60" s="17"/>
      <c r="F60" s="17"/>
      <c r="H60" s="17"/>
      <c r="I60" s="17"/>
      <c r="J60" s="17"/>
      <c r="K60" s="17"/>
      <c r="M60" s="17"/>
      <c r="N60" s="17"/>
      <c r="O60" s="17"/>
      <c r="P60" s="17"/>
      <c r="R60" s="17"/>
      <c r="S60" s="17"/>
      <c r="T60" s="17"/>
      <c r="U60" s="17"/>
      <c r="W60" s="17"/>
      <c r="X60" s="17"/>
      <c r="Y60" s="17"/>
      <c r="Z60" s="17"/>
      <c r="AB60" s="17"/>
      <c r="AC60" s="17"/>
      <c r="AD60" s="17"/>
      <c r="AE60" s="17"/>
      <c r="AG60" s="17"/>
      <c r="AH60" s="17"/>
      <c r="AI60" s="17"/>
      <c r="AJ60" s="17"/>
      <c r="AL60" s="17"/>
      <c r="AM60" s="17"/>
      <c r="AN60" s="17"/>
      <c r="AO60" s="17"/>
      <c r="AQ60" s="17"/>
      <c r="AR60" s="17"/>
      <c r="AS60" s="17"/>
      <c r="AT60" s="17"/>
      <c r="AV60" s="17"/>
      <c r="AW60" s="17"/>
      <c r="AX60" s="17"/>
      <c r="AY60" s="17"/>
      <c r="BA60" s="17"/>
      <c r="BB60" s="17"/>
      <c r="BC60" s="17"/>
      <c r="BD60" s="17"/>
      <c r="BF60" s="17"/>
      <c r="BG60" s="17"/>
      <c r="BH60" s="17"/>
      <c r="BI60" s="17"/>
      <c r="BK60" s="17"/>
      <c r="BL60" s="17"/>
      <c r="BM60" s="17"/>
      <c r="BN60" s="17"/>
      <c r="BP60" s="17"/>
      <c r="BQ60" s="17"/>
      <c r="BR60" s="17"/>
      <c r="BS60" s="17"/>
      <c r="BU60" s="17"/>
      <c r="BV60" s="17"/>
      <c r="BW60" s="17"/>
      <c r="BX60" s="17"/>
    </row>
    <row r="61" spans="1:76" x14ac:dyDescent="0.3">
      <c r="A61" s="4" t="s">
        <v>832</v>
      </c>
      <c r="C61" s="17"/>
      <c r="D61" s="17"/>
      <c r="E61" s="17"/>
      <c r="F61" s="17"/>
      <c r="H61" s="17"/>
      <c r="I61" s="17"/>
      <c r="J61" s="17"/>
      <c r="K61" s="17"/>
      <c r="M61" s="17"/>
      <c r="N61" s="17"/>
      <c r="O61" s="17"/>
      <c r="P61" s="17"/>
      <c r="R61" s="17"/>
      <c r="S61" s="17"/>
      <c r="T61" s="17"/>
      <c r="U61" s="17"/>
      <c r="W61" s="17"/>
      <c r="X61" s="17"/>
      <c r="Y61" s="17"/>
      <c r="Z61" s="17"/>
      <c r="AB61" s="17"/>
      <c r="AC61" s="17"/>
      <c r="AD61" s="17"/>
      <c r="AE61" s="17"/>
      <c r="AG61" s="17"/>
      <c r="AH61" s="17"/>
      <c r="AI61" s="17"/>
      <c r="AJ61" s="17"/>
      <c r="AL61" s="17"/>
      <c r="AM61" s="17"/>
      <c r="AN61" s="17"/>
      <c r="AO61" s="17"/>
      <c r="AQ61" s="17"/>
      <c r="AR61" s="17"/>
      <c r="AS61" s="17"/>
      <c r="AT61" s="17"/>
      <c r="AV61" s="17"/>
      <c r="AW61" s="17"/>
      <c r="AX61" s="17"/>
      <c r="AY61" s="17"/>
      <c r="BA61" s="17"/>
      <c r="BB61" s="17"/>
      <c r="BC61" s="17"/>
      <c r="BD61" s="17"/>
      <c r="BF61" s="17"/>
      <c r="BG61" s="17"/>
      <c r="BH61" s="17"/>
      <c r="BI61" s="17"/>
      <c r="BK61" s="17"/>
      <c r="BL61" s="17"/>
      <c r="BM61" s="17"/>
      <c r="BN61" s="17"/>
      <c r="BP61" s="17"/>
      <c r="BQ61" s="17"/>
      <c r="BR61" s="17"/>
      <c r="BS61" s="17"/>
      <c r="BU61" s="17"/>
      <c r="BV61" s="17"/>
      <c r="BW61" s="17"/>
      <c r="BX61" s="17"/>
    </row>
    <row r="62" spans="1:76" x14ac:dyDescent="0.3">
      <c r="A62" s="18"/>
      <c r="B62" s="23" t="s">
        <v>820</v>
      </c>
      <c r="C62" s="23"/>
      <c r="D62" s="23"/>
      <c r="E62" s="23"/>
      <c r="F62" s="23"/>
      <c r="G62" s="23" t="s">
        <v>0</v>
      </c>
      <c r="H62" s="23"/>
      <c r="I62" s="23"/>
      <c r="J62" s="23"/>
      <c r="K62" s="23"/>
      <c r="L62" s="23" t="s">
        <v>1</v>
      </c>
      <c r="M62" s="23" t="s">
        <v>1</v>
      </c>
      <c r="N62" s="23" t="s">
        <v>1</v>
      </c>
      <c r="O62" s="23" t="s">
        <v>1</v>
      </c>
      <c r="P62" s="23" t="s">
        <v>1</v>
      </c>
      <c r="Q62" s="23" t="s">
        <v>2</v>
      </c>
      <c r="R62" s="23" t="s">
        <v>2</v>
      </c>
      <c r="S62" s="23" t="s">
        <v>2</v>
      </c>
      <c r="T62" s="23" t="s">
        <v>2</v>
      </c>
      <c r="U62" s="23" t="s">
        <v>2</v>
      </c>
      <c r="V62" s="23" t="s">
        <v>3</v>
      </c>
      <c r="W62" s="23" t="s">
        <v>3</v>
      </c>
      <c r="X62" s="23" t="s">
        <v>3</v>
      </c>
      <c r="Y62" s="23" t="s">
        <v>3</v>
      </c>
      <c r="Z62" s="23" t="s">
        <v>3</v>
      </c>
      <c r="AA62" s="23" t="s">
        <v>4</v>
      </c>
      <c r="AB62" s="23" t="s">
        <v>4</v>
      </c>
      <c r="AC62" s="23" t="s">
        <v>4</v>
      </c>
      <c r="AD62" s="23" t="s">
        <v>4</v>
      </c>
      <c r="AE62" s="23" t="s">
        <v>4</v>
      </c>
      <c r="AF62" s="23" t="s">
        <v>5</v>
      </c>
      <c r="AG62" s="23" t="s">
        <v>5</v>
      </c>
      <c r="AH62" s="23" t="s">
        <v>5</v>
      </c>
      <c r="AI62" s="23" t="s">
        <v>5</v>
      </c>
      <c r="AJ62" s="23" t="s">
        <v>5</v>
      </c>
      <c r="AK62" s="23" t="s">
        <v>6</v>
      </c>
      <c r="AL62" s="23" t="s">
        <v>6</v>
      </c>
      <c r="AM62" s="23" t="s">
        <v>6</v>
      </c>
      <c r="AN62" s="23" t="s">
        <v>6</v>
      </c>
      <c r="AO62" s="23" t="s">
        <v>6</v>
      </c>
      <c r="AP62" s="23" t="s">
        <v>7</v>
      </c>
      <c r="AQ62" s="23" t="s">
        <v>7</v>
      </c>
      <c r="AR62" s="23" t="s">
        <v>7</v>
      </c>
      <c r="AS62" s="23" t="s">
        <v>7</v>
      </c>
      <c r="AT62" s="23" t="s">
        <v>7</v>
      </c>
      <c r="AU62" s="23" t="s">
        <v>8</v>
      </c>
      <c r="AV62" s="23" t="s">
        <v>8</v>
      </c>
      <c r="AW62" s="23" t="s">
        <v>8</v>
      </c>
      <c r="AX62" s="23" t="s">
        <v>8</v>
      </c>
      <c r="AY62" s="23" t="s">
        <v>8</v>
      </c>
      <c r="AZ62" s="23" t="s">
        <v>9</v>
      </c>
      <c r="BA62" s="23" t="s">
        <v>9</v>
      </c>
      <c r="BB62" s="23" t="s">
        <v>9</v>
      </c>
      <c r="BC62" s="23" t="s">
        <v>9</v>
      </c>
      <c r="BD62" s="23" t="s">
        <v>9</v>
      </c>
      <c r="BE62" s="23" t="s">
        <v>10</v>
      </c>
      <c r="BF62" s="23" t="s">
        <v>10</v>
      </c>
      <c r="BG62" s="23" t="s">
        <v>10</v>
      </c>
      <c r="BH62" s="23" t="s">
        <v>10</v>
      </c>
      <c r="BI62" s="23" t="s">
        <v>10</v>
      </c>
      <c r="BJ62" s="23" t="s">
        <v>11</v>
      </c>
      <c r="BK62" s="23" t="s">
        <v>11</v>
      </c>
      <c r="BL62" s="23" t="s">
        <v>11</v>
      </c>
      <c r="BM62" s="23" t="s">
        <v>11</v>
      </c>
      <c r="BN62" s="23" t="s">
        <v>11</v>
      </c>
      <c r="BO62" s="23" t="s">
        <v>12</v>
      </c>
      <c r="BP62" s="23" t="s">
        <v>12</v>
      </c>
      <c r="BQ62" s="23" t="s">
        <v>12</v>
      </c>
      <c r="BR62" s="23" t="s">
        <v>12</v>
      </c>
      <c r="BS62" s="23" t="s">
        <v>12</v>
      </c>
      <c r="BT62" s="23" t="s">
        <v>13</v>
      </c>
      <c r="BU62" s="23" t="s">
        <v>13</v>
      </c>
      <c r="BV62" s="23" t="s">
        <v>13</v>
      </c>
      <c r="BW62" s="23" t="s">
        <v>13</v>
      </c>
      <c r="BX62" s="23" t="s">
        <v>13</v>
      </c>
    </row>
    <row r="63" spans="1:76" x14ac:dyDescent="0.3">
      <c r="A63" s="19"/>
      <c r="B63" s="20" t="s">
        <v>14</v>
      </c>
      <c r="C63" s="21" t="s">
        <v>15</v>
      </c>
      <c r="D63" s="21" t="s">
        <v>840</v>
      </c>
      <c r="E63" s="21" t="s">
        <v>16</v>
      </c>
      <c r="F63" s="21" t="s">
        <v>17</v>
      </c>
      <c r="G63" s="20" t="s">
        <v>14</v>
      </c>
      <c r="H63" s="21" t="s">
        <v>15</v>
      </c>
      <c r="I63" s="21" t="s">
        <v>840</v>
      </c>
      <c r="J63" s="21" t="s">
        <v>16</v>
      </c>
      <c r="K63" s="21" t="s">
        <v>17</v>
      </c>
      <c r="L63" s="20" t="s">
        <v>14</v>
      </c>
      <c r="M63" s="21" t="s">
        <v>15</v>
      </c>
      <c r="N63" s="21" t="s">
        <v>840</v>
      </c>
      <c r="O63" s="21" t="s">
        <v>16</v>
      </c>
      <c r="P63" s="21" t="s">
        <v>17</v>
      </c>
      <c r="Q63" s="20" t="s">
        <v>14</v>
      </c>
      <c r="R63" s="21" t="s">
        <v>15</v>
      </c>
      <c r="S63" s="21" t="s">
        <v>840</v>
      </c>
      <c r="T63" s="21" t="s">
        <v>16</v>
      </c>
      <c r="U63" s="21" t="s">
        <v>17</v>
      </c>
      <c r="V63" s="20" t="s">
        <v>14</v>
      </c>
      <c r="W63" s="21" t="s">
        <v>15</v>
      </c>
      <c r="X63" s="21" t="s">
        <v>840</v>
      </c>
      <c r="Y63" s="21" t="s">
        <v>16</v>
      </c>
      <c r="Z63" s="21" t="s">
        <v>17</v>
      </c>
      <c r="AA63" s="20" t="s">
        <v>14</v>
      </c>
      <c r="AB63" s="21" t="s">
        <v>15</v>
      </c>
      <c r="AC63" s="21" t="s">
        <v>840</v>
      </c>
      <c r="AD63" s="21" t="s">
        <v>16</v>
      </c>
      <c r="AE63" s="21" t="s">
        <v>17</v>
      </c>
      <c r="AF63" s="20" t="s">
        <v>14</v>
      </c>
      <c r="AG63" s="21" t="s">
        <v>15</v>
      </c>
      <c r="AH63" s="21" t="s">
        <v>840</v>
      </c>
      <c r="AI63" s="21" t="s">
        <v>16</v>
      </c>
      <c r="AJ63" s="21" t="s">
        <v>17</v>
      </c>
      <c r="AK63" s="20" t="s">
        <v>14</v>
      </c>
      <c r="AL63" s="21" t="s">
        <v>15</v>
      </c>
      <c r="AM63" s="21" t="s">
        <v>840</v>
      </c>
      <c r="AN63" s="21" t="s">
        <v>16</v>
      </c>
      <c r="AO63" s="21" t="s">
        <v>17</v>
      </c>
      <c r="AP63" s="20" t="s">
        <v>14</v>
      </c>
      <c r="AQ63" s="21" t="s">
        <v>15</v>
      </c>
      <c r="AR63" s="21" t="s">
        <v>840</v>
      </c>
      <c r="AS63" s="21" t="s">
        <v>16</v>
      </c>
      <c r="AT63" s="21" t="s">
        <v>17</v>
      </c>
      <c r="AU63" s="20" t="s">
        <v>14</v>
      </c>
      <c r="AV63" s="21" t="s">
        <v>15</v>
      </c>
      <c r="AW63" s="21" t="s">
        <v>840</v>
      </c>
      <c r="AX63" s="21" t="s">
        <v>16</v>
      </c>
      <c r="AY63" s="21" t="s">
        <v>17</v>
      </c>
      <c r="AZ63" s="20" t="s">
        <v>14</v>
      </c>
      <c r="BA63" s="21" t="s">
        <v>15</v>
      </c>
      <c r="BB63" s="21" t="s">
        <v>840</v>
      </c>
      <c r="BC63" s="21" t="s">
        <v>16</v>
      </c>
      <c r="BD63" s="21" t="s">
        <v>17</v>
      </c>
      <c r="BE63" s="20" t="s">
        <v>14</v>
      </c>
      <c r="BF63" s="21" t="s">
        <v>15</v>
      </c>
      <c r="BG63" s="21" t="s">
        <v>840</v>
      </c>
      <c r="BH63" s="21" t="s">
        <v>16</v>
      </c>
      <c r="BI63" s="21" t="s">
        <v>17</v>
      </c>
      <c r="BJ63" s="20" t="s">
        <v>14</v>
      </c>
      <c r="BK63" s="21" t="s">
        <v>15</v>
      </c>
      <c r="BL63" s="21" t="s">
        <v>840</v>
      </c>
      <c r="BM63" s="21" t="s">
        <v>16</v>
      </c>
      <c r="BN63" s="21" t="s">
        <v>17</v>
      </c>
      <c r="BO63" s="20" t="s">
        <v>14</v>
      </c>
      <c r="BP63" s="21" t="s">
        <v>15</v>
      </c>
      <c r="BQ63" s="21" t="s">
        <v>840</v>
      </c>
      <c r="BR63" s="21" t="s">
        <v>16</v>
      </c>
      <c r="BS63" s="21" t="s">
        <v>17</v>
      </c>
      <c r="BT63" s="20" t="s">
        <v>14</v>
      </c>
      <c r="BU63" s="21" t="s">
        <v>15</v>
      </c>
      <c r="BV63" s="21" t="s">
        <v>840</v>
      </c>
      <c r="BW63" s="21" t="s">
        <v>16</v>
      </c>
      <c r="BX63" s="21" t="s">
        <v>17</v>
      </c>
    </row>
    <row r="64" spans="1:76" x14ac:dyDescent="0.3">
      <c r="A64" s="4" t="s">
        <v>18</v>
      </c>
      <c r="B64" s="16">
        <v>0</v>
      </c>
      <c r="C64" s="17">
        <v>0</v>
      </c>
      <c r="D64" s="17">
        <v>0</v>
      </c>
      <c r="E64" s="17">
        <v>0</v>
      </c>
      <c r="F64" s="17">
        <v>0</v>
      </c>
      <c r="G64" s="16">
        <v>0</v>
      </c>
      <c r="H64" s="17">
        <v>0</v>
      </c>
      <c r="I64" s="17">
        <v>0</v>
      </c>
      <c r="J64" s="17">
        <v>0</v>
      </c>
      <c r="K64" s="17">
        <v>0</v>
      </c>
      <c r="L64" s="16">
        <v>0</v>
      </c>
      <c r="M64" s="17">
        <v>0</v>
      </c>
      <c r="N64" s="17">
        <v>0</v>
      </c>
      <c r="O64" s="17">
        <v>0</v>
      </c>
      <c r="P64" s="17">
        <v>0</v>
      </c>
      <c r="Q64" s="16">
        <v>0</v>
      </c>
      <c r="R64" s="17">
        <v>0</v>
      </c>
      <c r="S64" s="17">
        <v>0</v>
      </c>
      <c r="T64" s="17">
        <v>0</v>
      </c>
      <c r="U64" s="17">
        <v>0</v>
      </c>
      <c r="V64" s="16">
        <v>0</v>
      </c>
      <c r="W64" s="17">
        <v>0</v>
      </c>
      <c r="X64" s="17">
        <v>0</v>
      </c>
      <c r="Y64" s="17">
        <v>0</v>
      </c>
      <c r="Z64" s="17">
        <v>0</v>
      </c>
      <c r="AA64" s="16">
        <v>0</v>
      </c>
      <c r="AB64" s="17">
        <v>0</v>
      </c>
      <c r="AC64" s="17">
        <v>0</v>
      </c>
      <c r="AD64" s="17">
        <v>0</v>
      </c>
      <c r="AE64" s="17">
        <v>0</v>
      </c>
      <c r="AF64" s="16">
        <v>0</v>
      </c>
      <c r="AG64" s="17">
        <v>0</v>
      </c>
      <c r="AH64" s="17">
        <v>0</v>
      </c>
      <c r="AI64" s="17">
        <v>0</v>
      </c>
      <c r="AJ64" s="17">
        <v>0</v>
      </c>
      <c r="AK64" s="16">
        <v>0</v>
      </c>
      <c r="AL64" s="17">
        <v>0</v>
      </c>
      <c r="AM64" s="17">
        <v>0</v>
      </c>
      <c r="AN64" s="17">
        <v>0</v>
      </c>
      <c r="AO64" s="17">
        <v>0</v>
      </c>
      <c r="AP64" s="16">
        <v>1</v>
      </c>
      <c r="AQ64" s="17">
        <v>2.8500000000000001E-2</v>
      </c>
      <c r="AR64" s="17">
        <v>35.0884</v>
      </c>
      <c r="AS64" s="17">
        <v>0.88839999999999997</v>
      </c>
      <c r="AT64" s="17">
        <v>195.50030000000001</v>
      </c>
      <c r="AU64" s="16">
        <v>0</v>
      </c>
      <c r="AV64" s="17">
        <v>5.9799999999999999E-2</v>
      </c>
      <c r="AW64" s="17">
        <v>0</v>
      </c>
      <c r="AX64" s="17">
        <v>0</v>
      </c>
      <c r="AY64" s="17">
        <v>61.707999999999998</v>
      </c>
      <c r="AZ64" s="16">
        <v>2</v>
      </c>
      <c r="BA64" s="17">
        <v>3.9300000000000002E-2</v>
      </c>
      <c r="BB64" s="17" t="s">
        <v>583</v>
      </c>
      <c r="BC64" s="17">
        <v>6.1562999999999999</v>
      </c>
      <c r="BD64" s="17">
        <v>183.63140000000001</v>
      </c>
      <c r="BE64" s="16">
        <v>1</v>
      </c>
      <c r="BF64" s="17">
        <v>0.2366</v>
      </c>
      <c r="BG64" s="17">
        <v>4.2274000000000003</v>
      </c>
      <c r="BH64" s="17">
        <v>0.107</v>
      </c>
      <c r="BI64" s="17">
        <v>23.5535</v>
      </c>
      <c r="BJ64" s="16">
        <v>1</v>
      </c>
      <c r="BK64" s="17">
        <v>0.50349999999999995</v>
      </c>
      <c r="BL64" s="17">
        <v>1.9861</v>
      </c>
      <c r="BM64" s="17">
        <v>5.0299999999999997E-2</v>
      </c>
      <c r="BN64" s="17">
        <v>11.065899999999999</v>
      </c>
      <c r="BO64" s="16">
        <v>2</v>
      </c>
      <c r="BP64" s="17">
        <v>0.51819999999999999</v>
      </c>
      <c r="BQ64" s="17">
        <v>3.8593999999999999</v>
      </c>
      <c r="BR64" s="17">
        <v>0.46739999999999998</v>
      </c>
      <c r="BS64" s="17">
        <v>13.9414</v>
      </c>
      <c r="BT64" s="16">
        <v>7</v>
      </c>
      <c r="BU64" s="17">
        <v>1.3858999999999999</v>
      </c>
      <c r="BV64" s="17" t="s">
        <v>584</v>
      </c>
      <c r="BW64" s="17">
        <v>2.0306999999999999</v>
      </c>
      <c r="BX64" s="17">
        <v>10.4068</v>
      </c>
    </row>
    <row r="65" spans="1:76" x14ac:dyDescent="0.3">
      <c r="A65" s="4" t="s">
        <v>27</v>
      </c>
      <c r="B65" s="16">
        <v>0</v>
      </c>
      <c r="C65" s="17">
        <v>0</v>
      </c>
      <c r="D65" s="17">
        <v>0</v>
      </c>
      <c r="E65" s="17">
        <v>0</v>
      </c>
      <c r="F65" s="17">
        <v>0</v>
      </c>
      <c r="G65" s="16">
        <v>0</v>
      </c>
      <c r="H65" s="17">
        <v>0</v>
      </c>
      <c r="I65" s="17">
        <v>0</v>
      </c>
      <c r="J65" s="17">
        <v>0</v>
      </c>
      <c r="K65" s="17">
        <v>0</v>
      </c>
      <c r="L65" s="16">
        <v>0</v>
      </c>
      <c r="M65" s="17">
        <v>0</v>
      </c>
      <c r="N65" s="17">
        <v>0</v>
      </c>
      <c r="O65" s="17">
        <v>0</v>
      </c>
      <c r="P65" s="17">
        <v>0</v>
      </c>
      <c r="Q65" s="16">
        <v>0</v>
      </c>
      <c r="R65" s="17">
        <v>0</v>
      </c>
      <c r="S65" s="17">
        <v>0</v>
      </c>
      <c r="T65" s="17">
        <v>0</v>
      </c>
      <c r="U65" s="17">
        <v>0</v>
      </c>
      <c r="V65" s="16">
        <v>0</v>
      </c>
      <c r="W65" s="17">
        <v>0</v>
      </c>
      <c r="X65" s="17">
        <v>0</v>
      </c>
      <c r="Y65" s="17">
        <v>0</v>
      </c>
      <c r="Z65" s="17">
        <v>0</v>
      </c>
      <c r="AA65" s="16">
        <v>0</v>
      </c>
      <c r="AB65" s="17">
        <v>0</v>
      </c>
      <c r="AC65" s="17">
        <v>0</v>
      </c>
      <c r="AD65" s="17">
        <v>0</v>
      </c>
      <c r="AE65" s="17">
        <v>0</v>
      </c>
      <c r="AF65" s="16">
        <v>0</v>
      </c>
      <c r="AG65" s="17">
        <v>0</v>
      </c>
      <c r="AH65" s="17">
        <v>0</v>
      </c>
      <c r="AI65" s="17">
        <v>0</v>
      </c>
      <c r="AJ65" s="17">
        <v>0</v>
      </c>
      <c r="AK65" s="16">
        <v>0</v>
      </c>
      <c r="AL65" s="17">
        <v>0</v>
      </c>
      <c r="AM65" s="17">
        <v>0</v>
      </c>
      <c r="AN65" s="17">
        <v>0</v>
      </c>
      <c r="AO65" s="17">
        <v>0</v>
      </c>
      <c r="AP65" s="16">
        <v>0</v>
      </c>
      <c r="AQ65" s="17">
        <v>0</v>
      </c>
      <c r="AR65" s="17">
        <v>0</v>
      </c>
      <c r="AS65" s="17">
        <v>0</v>
      </c>
      <c r="AT65" s="17">
        <v>0</v>
      </c>
      <c r="AU65" s="16">
        <v>0</v>
      </c>
      <c r="AV65" s="17">
        <v>0</v>
      </c>
      <c r="AW65" s="17">
        <v>0</v>
      </c>
      <c r="AX65" s="17">
        <v>0</v>
      </c>
      <c r="AY65" s="17">
        <v>0</v>
      </c>
      <c r="AZ65" s="16">
        <v>0</v>
      </c>
      <c r="BA65" s="17">
        <v>0</v>
      </c>
      <c r="BB65" s="17">
        <v>0</v>
      </c>
      <c r="BC65" s="17">
        <v>0</v>
      </c>
      <c r="BD65" s="17">
        <v>0</v>
      </c>
      <c r="BE65" s="16">
        <v>0</v>
      </c>
      <c r="BF65" s="17">
        <v>0</v>
      </c>
      <c r="BG65" s="17">
        <v>0</v>
      </c>
      <c r="BH65" s="17">
        <v>0</v>
      </c>
      <c r="BI65" s="17">
        <v>0</v>
      </c>
      <c r="BJ65" s="16">
        <v>0</v>
      </c>
      <c r="BK65" s="17">
        <v>0</v>
      </c>
      <c r="BL65" s="17">
        <v>0</v>
      </c>
      <c r="BM65" s="17">
        <v>0</v>
      </c>
      <c r="BN65" s="17">
        <v>0</v>
      </c>
      <c r="BO65" s="16">
        <v>0</v>
      </c>
      <c r="BP65" s="17">
        <v>0</v>
      </c>
      <c r="BQ65" s="17">
        <v>0</v>
      </c>
      <c r="BR65" s="17">
        <v>0</v>
      </c>
      <c r="BS65" s="17">
        <v>0</v>
      </c>
      <c r="BT65" s="16">
        <v>0</v>
      </c>
      <c r="BU65" s="17">
        <v>0</v>
      </c>
      <c r="BV65" s="17">
        <v>0</v>
      </c>
      <c r="BW65" s="17">
        <v>0</v>
      </c>
      <c r="BX65" s="17">
        <v>0</v>
      </c>
    </row>
    <row r="66" spans="1:76" x14ac:dyDescent="0.3">
      <c r="A66" s="4" t="s">
        <v>28</v>
      </c>
      <c r="B66" s="16">
        <v>0</v>
      </c>
      <c r="C66" s="17">
        <v>0</v>
      </c>
      <c r="D66" s="17">
        <v>0</v>
      </c>
      <c r="E66" s="17">
        <v>0</v>
      </c>
      <c r="F66" s="17">
        <v>0</v>
      </c>
      <c r="G66" s="16">
        <v>0</v>
      </c>
      <c r="H66" s="17">
        <v>0</v>
      </c>
      <c r="I66" s="17">
        <v>0</v>
      </c>
      <c r="J66" s="17">
        <v>0</v>
      </c>
      <c r="K66" s="17">
        <v>0</v>
      </c>
      <c r="L66" s="16">
        <v>0</v>
      </c>
      <c r="M66" s="17">
        <v>0</v>
      </c>
      <c r="N66" s="17">
        <v>0</v>
      </c>
      <c r="O66" s="17">
        <v>0</v>
      </c>
      <c r="P66" s="17">
        <v>0</v>
      </c>
      <c r="Q66" s="16">
        <v>1</v>
      </c>
      <c r="R66" s="17">
        <v>7.4000000000000003E-3</v>
      </c>
      <c r="S66" s="17" t="s">
        <v>585</v>
      </c>
      <c r="T66" s="17">
        <v>3.4003999999999999</v>
      </c>
      <c r="U66" s="17">
        <v>748.32240000000002</v>
      </c>
      <c r="V66" s="16">
        <v>2</v>
      </c>
      <c r="W66" s="17">
        <v>1.7399999999999999E-2</v>
      </c>
      <c r="X66" s="17" t="s">
        <v>586</v>
      </c>
      <c r="Y66" s="17">
        <v>13.892099999999999</v>
      </c>
      <c r="Z66" s="17">
        <v>414.37610000000001</v>
      </c>
      <c r="AA66" s="16">
        <v>14</v>
      </c>
      <c r="AB66" s="17">
        <v>8.7099999999999997E-2</v>
      </c>
      <c r="AC66" s="17" t="s">
        <v>587</v>
      </c>
      <c r="AD66" s="17">
        <v>87.917000000000002</v>
      </c>
      <c r="AE66" s="17">
        <v>269.8141</v>
      </c>
      <c r="AF66" s="16">
        <v>12</v>
      </c>
      <c r="AG66" s="17">
        <v>0.19620000000000001</v>
      </c>
      <c r="AH66" s="17" t="s">
        <v>588</v>
      </c>
      <c r="AI66" s="17">
        <v>31.603400000000001</v>
      </c>
      <c r="AJ66" s="17">
        <v>106.8379</v>
      </c>
      <c r="AK66" s="16">
        <v>23</v>
      </c>
      <c r="AL66" s="17">
        <v>0.55620000000000003</v>
      </c>
      <c r="AM66" s="17" t="s">
        <v>589</v>
      </c>
      <c r="AN66" s="17">
        <v>26.213799999999999</v>
      </c>
      <c r="AO66" s="17">
        <v>62.048699999999997</v>
      </c>
      <c r="AP66" s="16">
        <v>41</v>
      </c>
      <c r="AQ66" s="17">
        <v>1.1639999999999999</v>
      </c>
      <c r="AR66" s="17" t="s">
        <v>590</v>
      </c>
      <c r="AS66" s="17">
        <v>25.276299999999999</v>
      </c>
      <c r="AT66" s="17">
        <v>47.783299999999997</v>
      </c>
      <c r="AU66" s="16">
        <v>56</v>
      </c>
      <c r="AV66" s="17">
        <v>2.8868999999999998</v>
      </c>
      <c r="AW66" s="17" t="s">
        <v>591</v>
      </c>
      <c r="AX66" s="17">
        <v>14.652900000000001</v>
      </c>
      <c r="AY66" s="17">
        <v>25.189599999999999</v>
      </c>
      <c r="AZ66" s="16">
        <v>67</v>
      </c>
      <c r="BA66" s="17">
        <v>5.3916000000000004</v>
      </c>
      <c r="BB66" s="17" t="s">
        <v>592</v>
      </c>
      <c r="BC66" s="17">
        <v>9.6304999999999996</v>
      </c>
      <c r="BD66" s="17">
        <v>15.781499999999999</v>
      </c>
      <c r="BE66" s="16">
        <v>82</v>
      </c>
      <c r="BF66" s="17">
        <v>10.3771</v>
      </c>
      <c r="BG66" s="17" t="s">
        <v>593</v>
      </c>
      <c r="BH66" s="17">
        <v>6.2847</v>
      </c>
      <c r="BI66" s="17">
        <v>9.8084000000000007</v>
      </c>
      <c r="BJ66" s="16">
        <v>75</v>
      </c>
      <c r="BK66" s="17">
        <v>16.368500000000001</v>
      </c>
      <c r="BL66" s="17" t="s">
        <v>594</v>
      </c>
      <c r="BM66" s="17">
        <v>3.6040000000000001</v>
      </c>
      <c r="BN66" s="17">
        <v>5.7435999999999998</v>
      </c>
      <c r="BO66" s="16">
        <v>116</v>
      </c>
      <c r="BP66" s="17">
        <v>41.380099999999999</v>
      </c>
      <c r="BQ66" s="17" t="s">
        <v>595</v>
      </c>
      <c r="BR66" s="17">
        <v>2.3163999999999998</v>
      </c>
      <c r="BS66" s="17">
        <v>3.3622999999999998</v>
      </c>
      <c r="BT66" s="16">
        <v>489</v>
      </c>
      <c r="BU66" s="17">
        <v>78.432599999999994</v>
      </c>
      <c r="BV66" s="17" t="s">
        <v>596</v>
      </c>
      <c r="BW66" s="17">
        <v>5.6942000000000004</v>
      </c>
      <c r="BX66" s="17">
        <v>6.8125</v>
      </c>
    </row>
    <row r="67" spans="1:76" x14ac:dyDescent="0.3">
      <c r="A67" s="4" t="s">
        <v>43</v>
      </c>
      <c r="B67" s="16">
        <v>0</v>
      </c>
      <c r="C67" s="17">
        <v>0</v>
      </c>
      <c r="D67" s="17">
        <v>0</v>
      </c>
      <c r="E67" s="17">
        <v>0</v>
      </c>
      <c r="F67" s="17">
        <v>0</v>
      </c>
      <c r="G67" s="16">
        <v>0</v>
      </c>
      <c r="H67" s="17">
        <v>0</v>
      </c>
      <c r="I67" s="17">
        <v>0</v>
      </c>
      <c r="J67" s="17">
        <v>0</v>
      </c>
      <c r="K67" s="17">
        <v>0</v>
      </c>
      <c r="L67" s="16">
        <v>3</v>
      </c>
      <c r="M67" s="17">
        <v>1.06E-2</v>
      </c>
      <c r="N67" s="17" t="s">
        <v>597</v>
      </c>
      <c r="O67" s="17">
        <v>58.547600000000003</v>
      </c>
      <c r="P67" s="17">
        <v>829.68539999999996</v>
      </c>
      <c r="Q67" s="16">
        <v>2</v>
      </c>
      <c r="R67" s="17">
        <v>2.1399999999999999E-2</v>
      </c>
      <c r="S67" s="17" t="s">
        <v>598</v>
      </c>
      <c r="T67" s="17">
        <v>11.308999999999999</v>
      </c>
      <c r="U67" s="17">
        <v>337.32850000000002</v>
      </c>
      <c r="V67" s="16">
        <v>8</v>
      </c>
      <c r="W67" s="17">
        <v>8.0199999999999994E-2</v>
      </c>
      <c r="X67" s="17" t="s">
        <v>599</v>
      </c>
      <c r="Y67" s="17">
        <v>43.066099999999999</v>
      </c>
      <c r="Z67" s="17">
        <v>196.5522</v>
      </c>
      <c r="AA67" s="16">
        <v>14</v>
      </c>
      <c r="AB67" s="17">
        <v>0.16900000000000001</v>
      </c>
      <c r="AC67" s="17" t="s">
        <v>600</v>
      </c>
      <c r="AD67" s="17">
        <v>45.294899999999998</v>
      </c>
      <c r="AE67" s="17">
        <v>139.0085</v>
      </c>
      <c r="AF67" s="16">
        <v>22</v>
      </c>
      <c r="AG67" s="17">
        <v>0.28699999999999998</v>
      </c>
      <c r="AH67" s="17" t="s">
        <v>601</v>
      </c>
      <c r="AI67" s="17">
        <v>48.039499999999997</v>
      </c>
      <c r="AJ67" s="17">
        <v>116.05719999999999</v>
      </c>
      <c r="AK67" s="16">
        <v>26</v>
      </c>
      <c r="AL67" s="17">
        <v>0.46970000000000001</v>
      </c>
      <c r="AM67" s="17" t="s">
        <v>602</v>
      </c>
      <c r="AN67" s="17">
        <v>36.156599999999997</v>
      </c>
      <c r="AO67" s="17">
        <v>81.100899999999996</v>
      </c>
      <c r="AP67" s="16">
        <v>31</v>
      </c>
      <c r="AQ67" s="17">
        <v>0.7581</v>
      </c>
      <c r="AR67" s="17" t="s">
        <v>603</v>
      </c>
      <c r="AS67" s="17">
        <v>27.783899999999999</v>
      </c>
      <c r="AT67" s="17">
        <v>58.042400000000001</v>
      </c>
      <c r="AU67" s="16">
        <v>23</v>
      </c>
      <c r="AV67" s="17">
        <v>1.1875</v>
      </c>
      <c r="AW67" s="17" t="s">
        <v>604</v>
      </c>
      <c r="AX67" s="17">
        <v>12.2774</v>
      </c>
      <c r="AY67" s="17">
        <v>29.0609</v>
      </c>
      <c r="AZ67" s="16">
        <v>22</v>
      </c>
      <c r="BA67" s="17">
        <v>2.407</v>
      </c>
      <c r="BB67" s="17" t="s">
        <v>605</v>
      </c>
      <c r="BC67" s="17">
        <v>5.7279999999999998</v>
      </c>
      <c r="BD67" s="17">
        <v>13.838200000000001</v>
      </c>
      <c r="BE67" s="16">
        <v>35</v>
      </c>
      <c r="BF67" s="17">
        <v>3.702</v>
      </c>
      <c r="BG67" s="17" t="s">
        <v>606</v>
      </c>
      <c r="BH67" s="17">
        <v>6.5852000000000004</v>
      </c>
      <c r="BI67" s="17">
        <v>13.1486</v>
      </c>
      <c r="BJ67" s="16">
        <v>23</v>
      </c>
      <c r="BK67" s="17">
        <v>6.1158999999999999</v>
      </c>
      <c r="BL67" s="17" t="s">
        <v>607</v>
      </c>
      <c r="BM67" s="17">
        <v>2.3839000000000001</v>
      </c>
      <c r="BN67" s="17">
        <v>5.6429</v>
      </c>
      <c r="BO67" s="16">
        <v>43</v>
      </c>
      <c r="BP67" s="17">
        <v>12.7387</v>
      </c>
      <c r="BQ67" s="17" t="s">
        <v>608</v>
      </c>
      <c r="BR67" s="17">
        <v>2.4428999999999998</v>
      </c>
      <c r="BS67" s="17">
        <v>4.5468000000000002</v>
      </c>
      <c r="BT67" s="16">
        <v>252</v>
      </c>
      <c r="BU67" s="17">
        <v>27.947199999999999</v>
      </c>
      <c r="BV67" s="17" t="s">
        <v>609</v>
      </c>
      <c r="BW67" s="17">
        <v>7.9379999999999997</v>
      </c>
      <c r="BX67" s="17">
        <v>10.2018</v>
      </c>
    </row>
    <row r="68" spans="1:76" x14ac:dyDescent="0.3">
      <c r="A68" s="4" t="s">
        <v>57</v>
      </c>
      <c r="B68" s="16">
        <v>0</v>
      </c>
      <c r="C68" s="17">
        <v>0</v>
      </c>
      <c r="D68" s="17">
        <v>0</v>
      </c>
      <c r="E68" s="17">
        <v>0</v>
      </c>
      <c r="F68" s="17">
        <v>0</v>
      </c>
      <c r="G68" s="16">
        <v>0</v>
      </c>
      <c r="H68" s="17">
        <v>0</v>
      </c>
      <c r="I68" s="17">
        <v>0</v>
      </c>
      <c r="J68" s="17">
        <v>0</v>
      </c>
      <c r="K68" s="17">
        <v>0</v>
      </c>
      <c r="L68" s="16">
        <v>0</v>
      </c>
      <c r="M68" s="17">
        <v>0</v>
      </c>
      <c r="N68" s="17">
        <v>0</v>
      </c>
      <c r="O68" s="17">
        <v>0</v>
      </c>
      <c r="P68" s="17">
        <v>0</v>
      </c>
      <c r="Q68" s="16">
        <v>0</v>
      </c>
      <c r="R68" s="17">
        <v>1.26E-2</v>
      </c>
      <c r="S68" s="17">
        <v>0</v>
      </c>
      <c r="T68" s="17">
        <v>0</v>
      </c>
      <c r="U68" s="17">
        <v>293.88130000000001</v>
      </c>
      <c r="V68" s="16">
        <v>2</v>
      </c>
      <c r="W68" s="17">
        <v>3.8899999999999997E-2</v>
      </c>
      <c r="X68" s="17" t="s">
        <v>610</v>
      </c>
      <c r="Y68" s="17">
        <v>6.2243000000000004</v>
      </c>
      <c r="Z68" s="17">
        <v>185.65880000000001</v>
      </c>
      <c r="AA68" s="16">
        <v>5</v>
      </c>
      <c r="AB68" s="17">
        <v>0.12429999999999999</v>
      </c>
      <c r="AC68" s="17" t="s">
        <v>611</v>
      </c>
      <c r="AD68" s="17">
        <v>13.066000000000001</v>
      </c>
      <c r="AE68" s="17">
        <v>93.907700000000006</v>
      </c>
      <c r="AF68" s="16">
        <v>21</v>
      </c>
      <c r="AG68" s="17">
        <v>0.5786</v>
      </c>
      <c r="AH68" s="17" t="s">
        <v>612</v>
      </c>
      <c r="AI68" s="17">
        <v>22.468299999999999</v>
      </c>
      <c r="AJ68" s="17">
        <v>55.483600000000003</v>
      </c>
      <c r="AK68" s="16">
        <v>28</v>
      </c>
      <c r="AL68" s="17">
        <v>1.4388000000000001</v>
      </c>
      <c r="AM68" s="17" t="s">
        <v>613</v>
      </c>
      <c r="AN68" s="17">
        <v>12.931100000000001</v>
      </c>
      <c r="AO68" s="17">
        <v>28.125299999999999</v>
      </c>
      <c r="AP68" s="16">
        <v>63</v>
      </c>
      <c r="AQ68" s="17">
        <v>2.7671999999999999</v>
      </c>
      <c r="AR68" s="17" t="s">
        <v>614</v>
      </c>
      <c r="AS68" s="17">
        <v>17.494700000000002</v>
      </c>
      <c r="AT68" s="17">
        <v>29.128699999999998</v>
      </c>
      <c r="AU68" s="16">
        <v>89</v>
      </c>
      <c r="AV68" s="17">
        <v>5.6406999999999998</v>
      </c>
      <c r="AW68" s="17" t="s">
        <v>615</v>
      </c>
      <c r="AX68" s="17">
        <v>12.671099999999999</v>
      </c>
      <c r="AY68" s="17">
        <v>19.4163</v>
      </c>
      <c r="AZ68" s="16">
        <v>104</v>
      </c>
      <c r="BA68" s="17">
        <v>10.8774</v>
      </c>
      <c r="BB68" s="17" t="s">
        <v>616</v>
      </c>
      <c r="BC68" s="17">
        <v>7.8121</v>
      </c>
      <c r="BD68" s="17">
        <v>11.5848</v>
      </c>
      <c r="BE68" s="16">
        <v>113</v>
      </c>
      <c r="BF68" s="17">
        <v>20.424600000000002</v>
      </c>
      <c r="BG68" s="17" t="s">
        <v>617</v>
      </c>
      <c r="BH68" s="17">
        <v>4.5595999999999997</v>
      </c>
      <c r="BI68" s="17">
        <v>6.6516999999999999</v>
      </c>
      <c r="BJ68" s="16">
        <v>139</v>
      </c>
      <c r="BK68" s="17">
        <v>29.502800000000001</v>
      </c>
      <c r="BL68" s="17" t="s">
        <v>618</v>
      </c>
      <c r="BM68" s="17">
        <v>3.9607999999999999</v>
      </c>
      <c r="BN68" s="17">
        <v>5.5629999999999997</v>
      </c>
      <c r="BO68" s="16">
        <v>142</v>
      </c>
      <c r="BP68" s="17">
        <v>55.663800000000002</v>
      </c>
      <c r="BQ68" s="17" t="s">
        <v>619</v>
      </c>
      <c r="BR68" s="17">
        <v>2.1486999999999998</v>
      </c>
      <c r="BS68" s="17">
        <v>3.0068000000000001</v>
      </c>
      <c r="BT68" s="16">
        <v>706</v>
      </c>
      <c r="BU68" s="17">
        <v>127.0697</v>
      </c>
      <c r="BV68" s="17" t="s">
        <v>620</v>
      </c>
      <c r="BW68" s="17">
        <v>5.1536999999999997</v>
      </c>
      <c r="BX68" s="17">
        <v>5.9813999999999998</v>
      </c>
    </row>
    <row r="69" spans="1:76" x14ac:dyDescent="0.3">
      <c r="A69" s="4" t="s">
        <v>71</v>
      </c>
      <c r="B69" s="16">
        <v>0</v>
      </c>
      <c r="C69" s="17">
        <v>0</v>
      </c>
      <c r="D69" s="17">
        <v>0</v>
      </c>
      <c r="E69" s="17">
        <v>0</v>
      </c>
      <c r="F69" s="17">
        <v>0</v>
      </c>
      <c r="G69" s="16">
        <v>0</v>
      </c>
      <c r="H69" s="17">
        <v>0</v>
      </c>
      <c r="I69" s="17">
        <v>0</v>
      </c>
      <c r="J69" s="17">
        <v>0</v>
      </c>
      <c r="K69" s="17">
        <v>0</v>
      </c>
      <c r="L69" s="16">
        <v>0</v>
      </c>
      <c r="M69" s="17">
        <v>0</v>
      </c>
      <c r="N69" s="17">
        <v>0</v>
      </c>
      <c r="O69" s="17">
        <v>0</v>
      </c>
      <c r="P69" s="17">
        <v>0</v>
      </c>
      <c r="Q69" s="16">
        <v>0</v>
      </c>
      <c r="R69" s="17">
        <v>0</v>
      </c>
      <c r="S69" s="17">
        <v>0</v>
      </c>
      <c r="T69" s="17">
        <v>0</v>
      </c>
      <c r="U69" s="17">
        <v>0</v>
      </c>
      <c r="V69" s="16">
        <v>0</v>
      </c>
      <c r="W69" s="17">
        <v>0</v>
      </c>
      <c r="X69" s="17">
        <v>0</v>
      </c>
      <c r="Y69" s="17">
        <v>0</v>
      </c>
      <c r="Z69" s="17">
        <v>0</v>
      </c>
      <c r="AA69" s="16">
        <v>0</v>
      </c>
      <c r="AB69" s="17">
        <v>0</v>
      </c>
      <c r="AC69" s="17">
        <v>0</v>
      </c>
      <c r="AD69" s="17">
        <v>0</v>
      </c>
      <c r="AE69" s="17">
        <v>0</v>
      </c>
      <c r="AF69" s="16">
        <v>0</v>
      </c>
      <c r="AG69" s="17">
        <v>7.4000000000000003E-3</v>
      </c>
      <c r="AH69" s="17">
        <v>0</v>
      </c>
      <c r="AI69" s="17">
        <v>0</v>
      </c>
      <c r="AJ69" s="17">
        <v>495.42140000000001</v>
      </c>
      <c r="AK69" s="16">
        <v>1</v>
      </c>
      <c r="AL69" s="17">
        <v>5.3699999999999998E-2</v>
      </c>
      <c r="AM69" s="17">
        <v>18.628</v>
      </c>
      <c r="AN69" s="17">
        <v>0.47160000000000002</v>
      </c>
      <c r="AO69" s="17">
        <v>103.7884</v>
      </c>
      <c r="AP69" s="16">
        <v>2</v>
      </c>
      <c r="AQ69" s="17">
        <v>0.3412</v>
      </c>
      <c r="AR69" s="17">
        <v>5.8616000000000001</v>
      </c>
      <c r="AS69" s="17">
        <v>0.70989999999999998</v>
      </c>
      <c r="AT69" s="17">
        <v>21.174099999999999</v>
      </c>
      <c r="AU69" s="16">
        <v>7</v>
      </c>
      <c r="AV69" s="17">
        <v>1.3795999999999999</v>
      </c>
      <c r="AW69" s="17" t="s">
        <v>621</v>
      </c>
      <c r="AX69" s="17">
        <v>2.04</v>
      </c>
      <c r="AY69" s="17">
        <v>10.454499999999999</v>
      </c>
      <c r="AZ69" s="16">
        <v>24</v>
      </c>
      <c r="BA69" s="17">
        <v>7.1829000000000001</v>
      </c>
      <c r="BB69" s="17" t="s">
        <v>622</v>
      </c>
      <c r="BC69" s="17">
        <v>2.1408</v>
      </c>
      <c r="BD69" s="17">
        <v>4.9715999999999996</v>
      </c>
      <c r="BE69" s="16">
        <v>57</v>
      </c>
      <c r="BF69" s="17">
        <v>24.377600000000001</v>
      </c>
      <c r="BG69" s="17" t="s">
        <v>623</v>
      </c>
      <c r="BH69" s="17">
        <v>1.7708999999999999</v>
      </c>
      <c r="BI69" s="17">
        <v>3.0293999999999999</v>
      </c>
      <c r="BJ69" s="16">
        <v>146</v>
      </c>
      <c r="BK69" s="17">
        <v>62.958599999999997</v>
      </c>
      <c r="BL69" s="17" t="s">
        <v>624</v>
      </c>
      <c r="BM69" s="17">
        <v>1.9581</v>
      </c>
      <c r="BN69" s="17">
        <v>2.7271000000000001</v>
      </c>
      <c r="BO69" s="16">
        <v>418</v>
      </c>
      <c r="BP69" s="17">
        <v>214.56020000000001</v>
      </c>
      <c r="BQ69" s="17" t="s">
        <v>625</v>
      </c>
      <c r="BR69" s="17">
        <v>1.7659</v>
      </c>
      <c r="BS69" s="17">
        <v>2.1442000000000001</v>
      </c>
      <c r="BT69" s="16">
        <v>655</v>
      </c>
      <c r="BU69" s="17">
        <v>310.8612</v>
      </c>
      <c r="BV69" s="17" t="s">
        <v>626</v>
      </c>
      <c r="BW69" s="17">
        <v>1.9488000000000001</v>
      </c>
      <c r="BX69" s="17">
        <v>2.2747999999999999</v>
      </c>
    </row>
    <row r="70" spans="1:76" x14ac:dyDescent="0.3">
      <c r="A70" s="4" t="s">
        <v>81</v>
      </c>
      <c r="B70" s="16">
        <v>0</v>
      </c>
      <c r="C70" s="17">
        <v>0</v>
      </c>
      <c r="D70" s="17">
        <v>0</v>
      </c>
      <c r="E70" s="17">
        <v>0</v>
      </c>
      <c r="F70" s="17">
        <v>0</v>
      </c>
      <c r="G70" s="16">
        <v>0</v>
      </c>
      <c r="H70" s="17">
        <v>5.0000000000000001E-4</v>
      </c>
      <c r="I70" s="17">
        <v>0</v>
      </c>
      <c r="J70" s="17">
        <v>0</v>
      </c>
      <c r="K70" s="17">
        <v>6849.5522000000001</v>
      </c>
      <c r="L70" s="16">
        <v>5</v>
      </c>
      <c r="M70" s="17">
        <v>1.7000000000000001E-2</v>
      </c>
      <c r="N70" s="17" t="s">
        <v>627</v>
      </c>
      <c r="O70" s="17">
        <v>95.536500000000004</v>
      </c>
      <c r="P70" s="17">
        <v>686.64030000000002</v>
      </c>
      <c r="Q70" s="16">
        <v>7</v>
      </c>
      <c r="R70" s="17">
        <v>5.7000000000000002E-2</v>
      </c>
      <c r="S70" s="17" t="s">
        <v>628</v>
      </c>
      <c r="T70" s="17">
        <v>49.3508</v>
      </c>
      <c r="U70" s="17">
        <v>252.9067</v>
      </c>
      <c r="V70" s="16">
        <v>17</v>
      </c>
      <c r="W70" s="17">
        <v>0.16400000000000001</v>
      </c>
      <c r="X70" s="17" t="s">
        <v>629</v>
      </c>
      <c r="Y70" s="17">
        <v>60.387700000000002</v>
      </c>
      <c r="Z70" s="17">
        <v>165.97499999999999</v>
      </c>
      <c r="AA70" s="16">
        <v>23</v>
      </c>
      <c r="AB70" s="17">
        <v>0.54749999999999999</v>
      </c>
      <c r="AC70" s="17" t="s">
        <v>630</v>
      </c>
      <c r="AD70" s="17">
        <v>26.6281</v>
      </c>
      <c r="AE70" s="17">
        <v>63.029400000000003</v>
      </c>
      <c r="AF70" s="16">
        <v>97</v>
      </c>
      <c r="AG70" s="17">
        <v>2.2759999999999998</v>
      </c>
      <c r="AH70" s="17" t="s">
        <v>631</v>
      </c>
      <c r="AI70" s="17">
        <v>34.561599999999999</v>
      </c>
      <c r="AJ70" s="17">
        <v>51.9923</v>
      </c>
      <c r="AK70" s="16">
        <v>199</v>
      </c>
      <c r="AL70" s="17">
        <v>6.0515999999999996</v>
      </c>
      <c r="AM70" s="17" t="s">
        <v>632</v>
      </c>
      <c r="AN70" s="17">
        <v>28.473700000000001</v>
      </c>
      <c r="AO70" s="17">
        <v>37.784100000000002</v>
      </c>
      <c r="AP70" s="16">
        <v>324</v>
      </c>
      <c r="AQ70" s="17">
        <v>13.327199999999999</v>
      </c>
      <c r="AR70" s="17" t="s">
        <v>633</v>
      </c>
      <c r="AS70" s="17">
        <v>21.735700000000001</v>
      </c>
      <c r="AT70" s="17">
        <v>27.107700000000001</v>
      </c>
      <c r="AU70" s="16">
        <v>460</v>
      </c>
      <c r="AV70" s="17">
        <v>28.607900000000001</v>
      </c>
      <c r="AW70" s="17" t="s">
        <v>634</v>
      </c>
      <c r="AX70" s="17">
        <v>14.6435</v>
      </c>
      <c r="AY70" s="17">
        <v>17.618300000000001</v>
      </c>
      <c r="AZ70" s="16">
        <v>713</v>
      </c>
      <c r="BA70" s="17">
        <v>67.384500000000003</v>
      </c>
      <c r="BB70" s="17" t="s">
        <v>635</v>
      </c>
      <c r="BC70" s="17">
        <v>9.8186</v>
      </c>
      <c r="BD70" s="17">
        <v>11.3871</v>
      </c>
      <c r="BE70" s="16">
        <v>909</v>
      </c>
      <c r="BF70" s="17">
        <v>156.85419999999999</v>
      </c>
      <c r="BG70" s="17" t="s">
        <v>636</v>
      </c>
      <c r="BH70" s="17">
        <v>5.4245000000000001</v>
      </c>
      <c r="BI70" s="17">
        <v>6.1844999999999999</v>
      </c>
      <c r="BJ70" s="16">
        <v>1143</v>
      </c>
      <c r="BK70" s="17">
        <v>318.8306</v>
      </c>
      <c r="BL70" s="17" t="s">
        <v>637</v>
      </c>
      <c r="BM70" s="17">
        <v>3.3801000000000001</v>
      </c>
      <c r="BN70" s="17">
        <v>3.7989999999999999</v>
      </c>
      <c r="BO70" s="16">
        <v>2411</v>
      </c>
      <c r="BP70" s="17">
        <v>1017.5511</v>
      </c>
      <c r="BQ70" s="17" t="s">
        <v>638</v>
      </c>
      <c r="BR70" s="17">
        <v>2.2757999999999998</v>
      </c>
      <c r="BS70" s="17">
        <v>2.4659</v>
      </c>
      <c r="BT70" s="16">
        <v>6308</v>
      </c>
      <c r="BU70" s="17">
        <v>1611.6690000000001</v>
      </c>
      <c r="BV70" s="17" t="s">
        <v>639</v>
      </c>
      <c r="BW70" s="17">
        <v>3.8180000000000001</v>
      </c>
      <c r="BX70" s="17">
        <v>4.0118</v>
      </c>
    </row>
    <row r="71" spans="1:76" x14ac:dyDescent="0.3">
      <c r="A71" s="4" t="s">
        <v>95</v>
      </c>
      <c r="B71" s="16">
        <v>0</v>
      </c>
      <c r="C71" s="17">
        <v>0</v>
      </c>
      <c r="D71" s="17">
        <v>0</v>
      </c>
      <c r="E71" s="17">
        <v>0</v>
      </c>
      <c r="F71" s="17">
        <v>0</v>
      </c>
      <c r="G71" s="16">
        <v>0</v>
      </c>
      <c r="H71" s="17">
        <v>0</v>
      </c>
      <c r="I71" s="17">
        <v>0</v>
      </c>
      <c r="J71" s="17">
        <v>0</v>
      </c>
      <c r="K71" s="17">
        <v>0</v>
      </c>
      <c r="L71" s="16">
        <v>0</v>
      </c>
      <c r="M71" s="17">
        <v>0</v>
      </c>
      <c r="N71" s="17">
        <v>0</v>
      </c>
      <c r="O71" s="17">
        <v>0</v>
      </c>
      <c r="P71" s="17">
        <v>0</v>
      </c>
      <c r="Q71" s="16">
        <v>0</v>
      </c>
      <c r="R71" s="17">
        <v>0</v>
      </c>
      <c r="S71" s="17">
        <v>0</v>
      </c>
      <c r="T71" s="17">
        <v>0</v>
      </c>
      <c r="U71" s="17">
        <v>0</v>
      </c>
      <c r="V71" s="16">
        <v>0</v>
      </c>
      <c r="W71" s="17">
        <v>0</v>
      </c>
      <c r="X71" s="17">
        <v>0</v>
      </c>
      <c r="Y71" s="17">
        <v>0</v>
      </c>
      <c r="Z71" s="17">
        <v>0</v>
      </c>
      <c r="AA71" s="16">
        <v>0</v>
      </c>
      <c r="AB71" s="17">
        <v>2.3800000000000002E-2</v>
      </c>
      <c r="AC71" s="17">
        <v>0</v>
      </c>
      <c r="AD71" s="17">
        <v>0</v>
      </c>
      <c r="AE71" s="17">
        <v>155.19130000000001</v>
      </c>
      <c r="AF71" s="16">
        <v>2</v>
      </c>
      <c r="AG71" s="17">
        <v>0.1265</v>
      </c>
      <c r="AH71" s="17" t="s">
        <v>640</v>
      </c>
      <c r="AI71" s="17">
        <v>1.9151</v>
      </c>
      <c r="AJ71" s="17">
        <v>57.1252</v>
      </c>
      <c r="AK71" s="16">
        <v>5</v>
      </c>
      <c r="AL71" s="17">
        <v>0.23269999999999999</v>
      </c>
      <c r="AM71" s="17" t="s">
        <v>641</v>
      </c>
      <c r="AN71" s="17">
        <v>6.9759000000000002</v>
      </c>
      <c r="AO71" s="17">
        <v>50.1374</v>
      </c>
      <c r="AP71" s="16">
        <v>12</v>
      </c>
      <c r="AQ71" s="17">
        <v>0.74309999999999998</v>
      </c>
      <c r="AR71" s="17" t="s">
        <v>642</v>
      </c>
      <c r="AS71" s="17">
        <v>8.3447999999999993</v>
      </c>
      <c r="AT71" s="17">
        <v>28.2102</v>
      </c>
      <c r="AU71" s="16">
        <v>22</v>
      </c>
      <c r="AV71" s="17">
        <v>1.4897</v>
      </c>
      <c r="AW71" s="17" t="s">
        <v>643</v>
      </c>
      <c r="AX71" s="17">
        <v>9.2553000000000001</v>
      </c>
      <c r="AY71" s="17">
        <v>22.3596</v>
      </c>
      <c r="AZ71" s="16">
        <v>23</v>
      </c>
      <c r="BA71" s="17">
        <v>3.0108000000000001</v>
      </c>
      <c r="BB71" s="17" t="s">
        <v>644</v>
      </c>
      <c r="BC71" s="17">
        <v>4.8426</v>
      </c>
      <c r="BD71" s="17">
        <v>11.4626</v>
      </c>
      <c r="BE71" s="16">
        <v>26</v>
      </c>
      <c r="BF71" s="17">
        <v>7.2542</v>
      </c>
      <c r="BG71" s="17" t="s">
        <v>645</v>
      </c>
      <c r="BH71" s="17">
        <v>2.3412999999999999</v>
      </c>
      <c r="BI71" s="17">
        <v>5.2515999999999998</v>
      </c>
      <c r="BJ71" s="16">
        <v>49</v>
      </c>
      <c r="BK71" s="17">
        <v>17.866499999999998</v>
      </c>
      <c r="BL71" s="17" t="s">
        <v>646</v>
      </c>
      <c r="BM71" s="17">
        <v>2.0289999999999999</v>
      </c>
      <c r="BN71" s="17">
        <v>3.6257999999999999</v>
      </c>
      <c r="BO71" s="16">
        <v>134</v>
      </c>
      <c r="BP71" s="17">
        <v>64.218599999999995</v>
      </c>
      <c r="BQ71" s="17" t="s">
        <v>647</v>
      </c>
      <c r="BR71" s="17">
        <v>1.7483</v>
      </c>
      <c r="BS71" s="17">
        <v>2.4712999999999998</v>
      </c>
      <c r="BT71" s="16">
        <v>273</v>
      </c>
      <c r="BU71" s="17">
        <v>94.965699999999998</v>
      </c>
      <c r="BV71" s="17" t="s">
        <v>648</v>
      </c>
      <c r="BW71" s="17">
        <v>2.5438000000000001</v>
      </c>
      <c r="BX71" s="17">
        <v>3.2366999999999999</v>
      </c>
    </row>
    <row r="72" spans="1:76" x14ac:dyDescent="0.3">
      <c r="A72" s="4" t="s">
        <v>106</v>
      </c>
      <c r="B72" s="16">
        <v>0</v>
      </c>
      <c r="C72" s="17">
        <v>0</v>
      </c>
      <c r="D72" s="17">
        <v>0</v>
      </c>
      <c r="E72" s="17">
        <v>0</v>
      </c>
      <c r="F72" s="17">
        <v>0</v>
      </c>
      <c r="G72" s="16">
        <v>0</v>
      </c>
      <c r="H72" s="17">
        <v>0</v>
      </c>
      <c r="I72" s="17">
        <v>0</v>
      </c>
      <c r="J72" s="17">
        <v>0</v>
      </c>
      <c r="K72" s="17">
        <v>0</v>
      </c>
      <c r="L72" s="16">
        <v>0</v>
      </c>
      <c r="M72" s="17">
        <v>5.9999999999999995E-4</v>
      </c>
      <c r="N72" s="17">
        <v>0</v>
      </c>
      <c r="O72" s="17">
        <v>0</v>
      </c>
      <c r="P72" s="17">
        <v>5814.1855999999998</v>
      </c>
      <c r="Q72" s="16">
        <v>2</v>
      </c>
      <c r="R72" s="17">
        <v>2.5999999999999999E-3</v>
      </c>
      <c r="S72" s="17" t="s">
        <v>649</v>
      </c>
      <c r="T72" s="17">
        <v>94.139600000000002</v>
      </c>
      <c r="U72" s="17">
        <v>2808.0232000000001</v>
      </c>
      <c r="V72" s="16">
        <v>1</v>
      </c>
      <c r="W72" s="17">
        <v>6.3E-3</v>
      </c>
      <c r="X72" s="17" t="s">
        <v>650</v>
      </c>
      <c r="Y72" s="17">
        <v>4.0023999999999997</v>
      </c>
      <c r="Z72" s="17">
        <v>880.79679999999996</v>
      </c>
      <c r="AA72" s="16">
        <v>8</v>
      </c>
      <c r="AB72" s="17">
        <v>5.8700000000000002E-2</v>
      </c>
      <c r="AC72" s="17" t="s">
        <v>651</v>
      </c>
      <c r="AD72" s="17">
        <v>58.864600000000003</v>
      </c>
      <c r="AE72" s="17">
        <v>268.65649999999999</v>
      </c>
      <c r="AF72" s="16">
        <v>8</v>
      </c>
      <c r="AG72" s="17">
        <v>0.32379999999999998</v>
      </c>
      <c r="AH72" s="17" t="s">
        <v>652</v>
      </c>
      <c r="AI72" s="17">
        <v>10.667</v>
      </c>
      <c r="AJ72" s="17">
        <v>48.683700000000002</v>
      </c>
      <c r="AK72" s="16">
        <v>32</v>
      </c>
      <c r="AL72" s="17">
        <v>0.84150000000000003</v>
      </c>
      <c r="AM72" s="17" t="s">
        <v>653</v>
      </c>
      <c r="AN72" s="17">
        <v>26.0121</v>
      </c>
      <c r="AO72" s="17">
        <v>53.686199999999999</v>
      </c>
      <c r="AP72" s="16">
        <v>44</v>
      </c>
      <c r="AQ72" s="17">
        <v>1.9016999999999999</v>
      </c>
      <c r="AR72" s="17" t="s">
        <v>654</v>
      </c>
      <c r="AS72" s="17">
        <v>16.811299999999999</v>
      </c>
      <c r="AT72" s="17">
        <v>31.060199999999998</v>
      </c>
      <c r="AU72" s="16">
        <v>87</v>
      </c>
      <c r="AV72" s="17">
        <v>4.8175999999999997</v>
      </c>
      <c r="AW72" s="17" t="s">
        <v>655</v>
      </c>
      <c r="AX72" s="17">
        <v>14.4642</v>
      </c>
      <c r="AY72" s="17">
        <v>22.275300000000001</v>
      </c>
      <c r="AZ72" s="16">
        <v>87</v>
      </c>
      <c r="BA72" s="17">
        <v>11.7333</v>
      </c>
      <c r="BB72" s="17" t="s">
        <v>656</v>
      </c>
      <c r="BC72" s="17">
        <v>5.9389000000000003</v>
      </c>
      <c r="BD72" s="17">
        <v>9.1461000000000006</v>
      </c>
      <c r="BE72" s="16">
        <v>161</v>
      </c>
      <c r="BF72" s="17">
        <v>30.786999999999999</v>
      </c>
      <c r="BG72" s="17" t="s">
        <v>657</v>
      </c>
      <c r="BH72" s="17">
        <v>4.4528999999999996</v>
      </c>
      <c r="BI72" s="17">
        <v>6.1025999999999998</v>
      </c>
      <c r="BJ72" s="16">
        <v>262</v>
      </c>
      <c r="BK72" s="17">
        <v>65.639899999999997</v>
      </c>
      <c r="BL72" s="17" t="s">
        <v>658</v>
      </c>
      <c r="BM72" s="17">
        <v>3.5226999999999999</v>
      </c>
      <c r="BN72" s="17">
        <v>4.5052000000000003</v>
      </c>
      <c r="BO72" s="16">
        <v>476</v>
      </c>
      <c r="BP72" s="17">
        <v>202.69399999999999</v>
      </c>
      <c r="BQ72" s="17" t="s">
        <v>659</v>
      </c>
      <c r="BR72" s="17">
        <v>2.1421000000000001</v>
      </c>
      <c r="BS72" s="17">
        <v>2.5691000000000002</v>
      </c>
      <c r="BT72" s="16">
        <v>1168</v>
      </c>
      <c r="BU72" s="17">
        <v>318.80709999999999</v>
      </c>
      <c r="BV72" s="17" t="s">
        <v>660</v>
      </c>
      <c r="BW72" s="17">
        <v>3.4565000000000001</v>
      </c>
      <c r="BX72" s="17">
        <v>3.8799000000000001</v>
      </c>
    </row>
    <row r="73" spans="1:76" x14ac:dyDescent="0.3">
      <c r="A73" s="4" t="s">
        <v>119</v>
      </c>
      <c r="B73" s="16">
        <v>0</v>
      </c>
      <c r="C73" s="17">
        <v>0</v>
      </c>
      <c r="D73" s="17">
        <v>0</v>
      </c>
      <c r="E73" s="17">
        <v>0</v>
      </c>
      <c r="F73" s="17">
        <v>0</v>
      </c>
      <c r="G73" s="16">
        <v>0</v>
      </c>
      <c r="H73" s="17">
        <v>0</v>
      </c>
      <c r="I73" s="17">
        <v>0</v>
      </c>
      <c r="J73" s="17">
        <v>0</v>
      </c>
      <c r="K73" s="17">
        <v>0</v>
      </c>
      <c r="L73" s="16">
        <v>0</v>
      </c>
      <c r="M73" s="17">
        <v>0</v>
      </c>
      <c r="N73" s="17">
        <v>0</v>
      </c>
      <c r="O73" s="17">
        <v>0</v>
      </c>
      <c r="P73" s="17">
        <v>0</v>
      </c>
      <c r="Q73" s="16">
        <v>0</v>
      </c>
      <c r="R73" s="17">
        <v>0</v>
      </c>
      <c r="S73" s="17">
        <v>0</v>
      </c>
      <c r="T73" s="17">
        <v>0</v>
      </c>
      <c r="U73" s="17">
        <v>0</v>
      </c>
      <c r="V73" s="16">
        <v>1</v>
      </c>
      <c r="W73" s="17">
        <v>2.9999999999999997E-4</v>
      </c>
      <c r="X73" s="17" t="s">
        <v>120</v>
      </c>
      <c r="Y73" s="17">
        <v>95.596100000000007</v>
      </c>
      <c r="Z73" s="17">
        <v>21037.6649</v>
      </c>
      <c r="AA73" s="16">
        <v>0</v>
      </c>
      <c r="AB73" s="17">
        <v>0</v>
      </c>
      <c r="AC73" s="17">
        <v>0</v>
      </c>
      <c r="AD73" s="17">
        <v>0</v>
      </c>
      <c r="AE73" s="17">
        <v>0</v>
      </c>
      <c r="AF73" s="16">
        <v>0</v>
      </c>
      <c r="AG73" s="17">
        <v>0</v>
      </c>
      <c r="AH73" s="17">
        <v>0</v>
      </c>
      <c r="AI73" s="17">
        <v>0</v>
      </c>
      <c r="AJ73" s="17">
        <v>0</v>
      </c>
      <c r="AK73" s="16">
        <v>1</v>
      </c>
      <c r="AL73" s="17">
        <v>0.03</v>
      </c>
      <c r="AM73" s="17">
        <v>33.314100000000003</v>
      </c>
      <c r="AN73" s="17">
        <v>0.84340000000000004</v>
      </c>
      <c r="AO73" s="17">
        <v>185.61439999999999</v>
      </c>
      <c r="AP73" s="16">
        <v>2</v>
      </c>
      <c r="AQ73" s="17">
        <v>0.1429</v>
      </c>
      <c r="AR73" s="17" t="s">
        <v>661</v>
      </c>
      <c r="AS73" s="17">
        <v>1.6953</v>
      </c>
      <c r="AT73" s="17">
        <v>50.569000000000003</v>
      </c>
      <c r="AU73" s="16">
        <v>4</v>
      </c>
      <c r="AV73" s="17">
        <v>0.33210000000000001</v>
      </c>
      <c r="AW73" s="17" t="s">
        <v>662</v>
      </c>
      <c r="AX73" s="17">
        <v>3.2814999999999999</v>
      </c>
      <c r="AY73" s="17">
        <v>30.8367</v>
      </c>
      <c r="AZ73" s="16">
        <v>9</v>
      </c>
      <c r="BA73" s="17">
        <v>0.89710000000000001</v>
      </c>
      <c r="BB73" s="17" t="s">
        <v>663</v>
      </c>
      <c r="BC73" s="17">
        <v>4.5872999999999999</v>
      </c>
      <c r="BD73" s="17">
        <v>19.043900000000001</v>
      </c>
      <c r="BE73" s="16">
        <v>13</v>
      </c>
      <c r="BF73" s="17">
        <v>2.4527000000000001</v>
      </c>
      <c r="BG73" s="17" t="s">
        <v>664</v>
      </c>
      <c r="BH73" s="17">
        <v>2.8220999999999998</v>
      </c>
      <c r="BI73" s="17">
        <v>9.0634999999999994</v>
      </c>
      <c r="BJ73" s="16">
        <v>22</v>
      </c>
      <c r="BK73" s="17">
        <v>4.7820999999999998</v>
      </c>
      <c r="BL73" s="17" t="s">
        <v>665</v>
      </c>
      <c r="BM73" s="17">
        <v>2.8831000000000002</v>
      </c>
      <c r="BN73" s="17">
        <v>6.9652000000000003</v>
      </c>
      <c r="BO73" s="16">
        <v>42</v>
      </c>
      <c r="BP73" s="17">
        <v>19.126999999999999</v>
      </c>
      <c r="BQ73" s="17" t="s">
        <v>666</v>
      </c>
      <c r="BR73" s="17">
        <v>1.5826</v>
      </c>
      <c r="BS73" s="17">
        <v>2.9681999999999999</v>
      </c>
      <c r="BT73" s="16">
        <v>94</v>
      </c>
      <c r="BU73" s="17">
        <v>27.764199999999999</v>
      </c>
      <c r="BV73" s="17" t="s">
        <v>667</v>
      </c>
      <c r="BW73" s="17">
        <v>2.7360000000000002</v>
      </c>
      <c r="BX73" s="17">
        <v>4.1432000000000002</v>
      </c>
    </row>
    <row r="74" spans="1:76" x14ac:dyDescent="0.3">
      <c r="A74" s="4" t="s">
        <v>130</v>
      </c>
      <c r="B74" s="16">
        <v>0</v>
      </c>
      <c r="C74" s="17">
        <v>0</v>
      </c>
      <c r="D74" s="17">
        <v>0</v>
      </c>
      <c r="E74" s="17">
        <v>0</v>
      </c>
      <c r="F74" s="17">
        <v>0</v>
      </c>
      <c r="G74" s="16">
        <v>0</v>
      </c>
      <c r="H74" s="17">
        <v>0</v>
      </c>
      <c r="I74" s="17">
        <v>0</v>
      </c>
      <c r="J74" s="17">
        <v>0</v>
      </c>
      <c r="K74" s="17">
        <v>0</v>
      </c>
      <c r="L74" s="16">
        <v>0</v>
      </c>
      <c r="M74" s="17">
        <v>0</v>
      </c>
      <c r="N74" s="17">
        <v>0</v>
      </c>
      <c r="O74" s="17">
        <v>0</v>
      </c>
      <c r="P74" s="17">
        <v>0</v>
      </c>
      <c r="Q74" s="16">
        <v>0</v>
      </c>
      <c r="R74" s="17">
        <v>0</v>
      </c>
      <c r="S74" s="17">
        <v>0</v>
      </c>
      <c r="T74" s="17">
        <v>0</v>
      </c>
      <c r="U74" s="17">
        <v>0</v>
      </c>
      <c r="V74" s="16">
        <v>0</v>
      </c>
      <c r="W74" s="17">
        <v>0</v>
      </c>
      <c r="X74" s="17">
        <v>0</v>
      </c>
      <c r="Y74" s="17">
        <v>0</v>
      </c>
      <c r="Z74" s="17">
        <v>0</v>
      </c>
      <c r="AA74" s="16">
        <v>0</v>
      </c>
      <c r="AB74" s="17">
        <v>0</v>
      </c>
      <c r="AC74" s="17">
        <v>0</v>
      </c>
      <c r="AD74" s="17">
        <v>0</v>
      </c>
      <c r="AE74" s="17">
        <v>0</v>
      </c>
      <c r="AF74" s="16">
        <v>0</v>
      </c>
      <c r="AG74" s="17">
        <v>3.6499999999999998E-2</v>
      </c>
      <c r="AH74" s="17">
        <v>0</v>
      </c>
      <c r="AI74" s="17">
        <v>0</v>
      </c>
      <c r="AJ74" s="17">
        <v>101.06270000000001</v>
      </c>
      <c r="AK74" s="16">
        <v>4</v>
      </c>
      <c r="AL74" s="17">
        <v>0.11600000000000001</v>
      </c>
      <c r="AM74" s="17" t="s">
        <v>668</v>
      </c>
      <c r="AN74" s="17">
        <v>9.3973999999999993</v>
      </c>
      <c r="AO74" s="17">
        <v>88.308199999999999</v>
      </c>
      <c r="AP74" s="16">
        <v>7</v>
      </c>
      <c r="AQ74" s="17">
        <v>0.26269999999999999</v>
      </c>
      <c r="AR74" s="17" t="s">
        <v>669</v>
      </c>
      <c r="AS74" s="17">
        <v>10.713800000000001</v>
      </c>
      <c r="AT74" s="17">
        <v>54.904800000000002</v>
      </c>
      <c r="AU74" s="16">
        <v>6</v>
      </c>
      <c r="AV74" s="17">
        <v>0.32829999999999998</v>
      </c>
      <c r="AW74" s="17" t="s">
        <v>670</v>
      </c>
      <c r="AX74" s="17">
        <v>6.7070999999999996</v>
      </c>
      <c r="AY74" s="17">
        <v>39.780200000000001</v>
      </c>
      <c r="AZ74" s="16">
        <v>4</v>
      </c>
      <c r="BA74" s="17">
        <v>1.0467</v>
      </c>
      <c r="BB74" s="17" t="s">
        <v>671</v>
      </c>
      <c r="BC74" s="17">
        <v>1.0411999999999999</v>
      </c>
      <c r="BD74" s="17">
        <v>9.7843</v>
      </c>
      <c r="BE74" s="16">
        <v>12</v>
      </c>
      <c r="BF74" s="17">
        <v>2.1692999999999998</v>
      </c>
      <c r="BG74" s="17" t="s">
        <v>672</v>
      </c>
      <c r="BH74" s="17">
        <v>2.8582999999999998</v>
      </c>
      <c r="BI74" s="17">
        <v>9.6625999999999994</v>
      </c>
      <c r="BJ74" s="16">
        <v>14</v>
      </c>
      <c r="BK74" s="17">
        <v>3.1669999999999998</v>
      </c>
      <c r="BL74" s="17" t="s">
        <v>673</v>
      </c>
      <c r="BM74" s="17">
        <v>2.4167999999999998</v>
      </c>
      <c r="BN74" s="17">
        <v>7.4169</v>
      </c>
      <c r="BO74" s="16">
        <v>22</v>
      </c>
      <c r="BP74" s="17">
        <v>8.3070000000000004</v>
      </c>
      <c r="BQ74" s="17" t="s">
        <v>674</v>
      </c>
      <c r="BR74" s="17">
        <v>1.6597</v>
      </c>
      <c r="BS74" s="17">
        <v>4.0095999999999998</v>
      </c>
      <c r="BT74" s="16">
        <v>69</v>
      </c>
      <c r="BU74" s="17">
        <v>15.4336</v>
      </c>
      <c r="BV74" s="17" t="s">
        <v>675</v>
      </c>
      <c r="BW74" s="17">
        <v>3.4784999999999999</v>
      </c>
      <c r="BX74" s="17">
        <v>5.6580000000000004</v>
      </c>
    </row>
    <row r="75" spans="1:76" x14ac:dyDescent="0.3">
      <c r="A75" s="4" t="s">
        <v>141</v>
      </c>
      <c r="B75" s="16">
        <v>0</v>
      </c>
      <c r="C75" s="17">
        <v>0</v>
      </c>
      <c r="D75" s="17">
        <v>0</v>
      </c>
      <c r="E75" s="17">
        <v>0</v>
      </c>
      <c r="F75" s="17">
        <v>0</v>
      </c>
      <c r="G75" s="16">
        <v>0</v>
      </c>
      <c r="H75" s="17">
        <v>0</v>
      </c>
      <c r="I75" s="17">
        <v>0</v>
      </c>
      <c r="J75" s="17">
        <v>0</v>
      </c>
      <c r="K75" s="17">
        <v>0</v>
      </c>
      <c r="L75" s="16">
        <v>0</v>
      </c>
      <c r="M75" s="17">
        <v>0</v>
      </c>
      <c r="N75" s="17">
        <v>0</v>
      </c>
      <c r="O75" s="17">
        <v>0</v>
      </c>
      <c r="P75" s="17">
        <v>0</v>
      </c>
      <c r="Q75" s="16">
        <v>0</v>
      </c>
      <c r="R75" s="17">
        <v>0</v>
      </c>
      <c r="S75" s="17">
        <v>0</v>
      </c>
      <c r="T75" s="17">
        <v>0</v>
      </c>
      <c r="U75" s="17">
        <v>0</v>
      </c>
      <c r="V75" s="16">
        <v>0</v>
      </c>
      <c r="W75" s="17">
        <v>0</v>
      </c>
      <c r="X75" s="17">
        <v>0</v>
      </c>
      <c r="Y75" s="17">
        <v>0</v>
      </c>
      <c r="Z75" s="17">
        <v>0</v>
      </c>
      <c r="AA75" s="16">
        <v>2</v>
      </c>
      <c r="AB75" s="17">
        <v>3.7900000000000003E-2</v>
      </c>
      <c r="AC75" s="17" t="s">
        <v>676</v>
      </c>
      <c r="AD75" s="17">
        <v>6.39</v>
      </c>
      <c r="AE75" s="17">
        <v>190.60390000000001</v>
      </c>
      <c r="AF75" s="16">
        <v>0</v>
      </c>
      <c r="AG75" s="17">
        <v>8.14E-2</v>
      </c>
      <c r="AH75" s="17">
        <v>0</v>
      </c>
      <c r="AI75" s="17">
        <v>0</v>
      </c>
      <c r="AJ75" s="17">
        <v>45.334099999999999</v>
      </c>
      <c r="AK75" s="16">
        <v>4</v>
      </c>
      <c r="AL75" s="17">
        <v>0.22289999999999999</v>
      </c>
      <c r="AM75" s="17" t="s">
        <v>677</v>
      </c>
      <c r="AN75" s="17">
        <v>4.8895999999999997</v>
      </c>
      <c r="AO75" s="17">
        <v>45.948500000000003</v>
      </c>
      <c r="AP75" s="16">
        <v>10</v>
      </c>
      <c r="AQ75" s="17">
        <v>0.33850000000000002</v>
      </c>
      <c r="AR75" s="17" t="s">
        <v>678</v>
      </c>
      <c r="AS75" s="17">
        <v>14.1671</v>
      </c>
      <c r="AT75" s="17">
        <v>54.331000000000003</v>
      </c>
      <c r="AU75" s="16">
        <v>10</v>
      </c>
      <c r="AV75" s="17">
        <v>0.4128</v>
      </c>
      <c r="AW75" s="17" t="s">
        <v>679</v>
      </c>
      <c r="AX75" s="17">
        <v>11.615500000000001</v>
      </c>
      <c r="AY75" s="17">
        <v>44.545499999999997</v>
      </c>
      <c r="AZ75" s="16">
        <v>8</v>
      </c>
      <c r="BA75" s="17">
        <v>0.92430000000000001</v>
      </c>
      <c r="BB75" s="17" t="s">
        <v>680</v>
      </c>
      <c r="BC75" s="17">
        <v>3.7366000000000001</v>
      </c>
      <c r="BD75" s="17">
        <v>17.053899999999999</v>
      </c>
      <c r="BE75" s="16">
        <v>25</v>
      </c>
      <c r="BF75" s="17">
        <v>2.419</v>
      </c>
      <c r="BG75" s="17" t="s">
        <v>681</v>
      </c>
      <c r="BH75" s="17">
        <v>6.6882000000000001</v>
      </c>
      <c r="BI75" s="17">
        <v>15.2563</v>
      </c>
      <c r="BJ75" s="16">
        <v>12</v>
      </c>
      <c r="BK75" s="17">
        <v>4.1337999999999999</v>
      </c>
      <c r="BL75" s="17" t="s">
        <v>682</v>
      </c>
      <c r="BM75" s="17">
        <v>1.5</v>
      </c>
      <c r="BN75" s="17">
        <v>5.0708000000000002</v>
      </c>
      <c r="BO75" s="16">
        <v>32</v>
      </c>
      <c r="BP75" s="17">
        <v>11.8545</v>
      </c>
      <c r="BQ75" s="17" t="s">
        <v>683</v>
      </c>
      <c r="BR75" s="17">
        <v>1.8464</v>
      </c>
      <c r="BS75" s="17">
        <v>3.8108</v>
      </c>
      <c r="BT75" s="16">
        <v>103</v>
      </c>
      <c r="BU75" s="17">
        <v>20.4251</v>
      </c>
      <c r="BV75" s="17" t="s">
        <v>684</v>
      </c>
      <c r="BW75" s="17">
        <v>4.1161000000000003</v>
      </c>
      <c r="BX75" s="17">
        <v>6.1158999999999999</v>
      </c>
    </row>
    <row r="76" spans="1:76" x14ac:dyDescent="0.3">
      <c r="A76" s="4" t="s">
        <v>152</v>
      </c>
      <c r="B76" s="16">
        <v>0</v>
      </c>
      <c r="C76" s="17">
        <v>0</v>
      </c>
      <c r="D76" s="17">
        <v>0</v>
      </c>
      <c r="E76" s="17">
        <v>0</v>
      </c>
      <c r="F76" s="17">
        <v>0</v>
      </c>
      <c r="G76" s="16">
        <v>0</v>
      </c>
      <c r="H76" s="17">
        <v>0</v>
      </c>
      <c r="I76" s="17">
        <v>0</v>
      </c>
      <c r="J76" s="17">
        <v>0</v>
      </c>
      <c r="K76" s="17">
        <v>0</v>
      </c>
      <c r="L76" s="16">
        <v>0</v>
      </c>
      <c r="M76" s="17">
        <v>0</v>
      </c>
      <c r="N76" s="17">
        <v>0</v>
      </c>
      <c r="O76" s="17">
        <v>0</v>
      </c>
      <c r="P76" s="17">
        <v>0</v>
      </c>
      <c r="Q76" s="16">
        <v>1</v>
      </c>
      <c r="R76" s="17">
        <v>8.9999999999999998E-4</v>
      </c>
      <c r="S76" s="17" t="s">
        <v>154</v>
      </c>
      <c r="T76" s="17">
        <v>27.104700000000001</v>
      </c>
      <c r="U76" s="17">
        <v>5964.8914999999997</v>
      </c>
      <c r="V76" s="16">
        <v>2</v>
      </c>
      <c r="W76" s="17">
        <v>5.4999999999999997E-3</v>
      </c>
      <c r="X76" s="17" t="s">
        <v>685</v>
      </c>
      <c r="Y76" s="17">
        <v>43.744100000000003</v>
      </c>
      <c r="Z76" s="17">
        <v>1304.8110999999999</v>
      </c>
      <c r="AA76" s="16">
        <v>0</v>
      </c>
      <c r="AB76" s="17">
        <v>4.3400000000000001E-2</v>
      </c>
      <c r="AC76" s="17">
        <v>0</v>
      </c>
      <c r="AD76" s="17">
        <v>0</v>
      </c>
      <c r="AE76" s="17">
        <v>85.023399999999995</v>
      </c>
      <c r="AF76" s="16">
        <v>4</v>
      </c>
      <c r="AG76" s="17">
        <v>0.18659999999999999</v>
      </c>
      <c r="AH76" s="17" t="s">
        <v>686</v>
      </c>
      <c r="AI76" s="17">
        <v>5.8400999999999996</v>
      </c>
      <c r="AJ76" s="17">
        <v>54.88</v>
      </c>
      <c r="AK76" s="16">
        <v>12</v>
      </c>
      <c r="AL76" s="17">
        <v>0.372</v>
      </c>
      <c r="AM76" s="17" t="s">
        <v>687</v>
      </c>
      <c r="AN76" s="17">
        <v>16.670100000000001</v>
      </c>
      <c r="AO76" s="17">
        <v>56.354700000000001</v>
      </c>
      <c r="AP76" s="16">
        <v>25</v>
      </c>
      <c r="AQ76" s="17">
        <v>1.1604000000000001</v>
      </c>
      <c r="AR76" s="17" t="s">
        <v>688</v>
      </c>
      <c r="AS76" s="17">
        <v>13.942299999999999</v>
      </c>
      <c r="AT76" s="17">
        <v>31.803599999999999</v>
      </c>
      <c r="AU76" s="16">
        <v>31</v>
      </c>
      <c r="AV76" s="17">
        <v>2.4710999999999999</v>
      </c>
      <c r="AW76" s="17" t="s">
        <v>689</v>
      </c>
      <c r="AX76" s="17">
        <v>8.5238999999999994</v>
      </c>
      <c r="AY76" s="17">
        <v>17.806999999999999</v>
      </c>
      <c r="AZ76" s="16">
        <v>53</v>
      </c>
      <c r="BA76" s="17">
        <v>5.8975</v>
      </c>
      <c r="BB76" s="17" t="s">
        <v>690</v>
      </c>
      <c r="BC76" s="17">
        <v>6.7317999999999998</v>
      </c>
      <c r="BD76" s="17">
        <v>11.755100000000001</v>
      </c>
      <c r="BE76" s="16">
        <v>78</v>
      </c>
      <c r="BF76" s="17">
        <v>14.097300000000001</v>
      </c>
      <c r="BG76" s="17" t="s">
        <v>691</v>
      </c>
      <c r="BH76" s="17">
        <v>4.3735999999999997</v>
      </c>
      <c r="BI76" s="17">
        <v>6.9054000000000002</v>
      </c>
      <c r="BJ76" s="16">
        <v>106</v>
      </c>
      <c r="BK76" s="17">
        <v>30.123100000000001</v>
      </c>
      <c r="BL76" s="17" t="s">
        <v>692</v>
      </c>
      <c r="BM76" s="17">
        <v>2.8809999999999998</v>
      </c>
      <c r="BN76" s="17">
        <v>4.2560000000000002</v>
      </c>
      <c r="BO76" s="16">
        <v>228</v>
      </c>
      <c r="BP76" s="17">
        <v>98.742900000000006</v>
      </c>
      <c r="BQ76" s="17" t="s">
        <v>693</v>
      </c>
      <c r="BR76" s="17">
        <v>2.0190000000000001</v>
      </c>
      <c r="BS76" s="17">
        <v>2.629</v>
      </c>
      <c r="BT76" s="16">
        <v>540</v>
      </c>
      <c r="BU76" s="17">
        <v>153.10069999999999</v>
      </c>
      <c r="BV76" s="17" t="s">
        <v>694</v>
      </c>
      <c r="BW76" s="17">
        <v>3.2357999999999998</v>
      </c>
      <c r="BX76" s="17">
        <v>3.8374999999999999</v>
      </c>
    </row>
    <row r="77" spans="1:76" x14ac:dyDescent="0.3">
      <c r="A77" s="4" t="s">
        <v>166</v>
      </c>
      <c r="B77" s="16">
        <v>0</v>
      </c>
      <c r="C77" s="17">
        <v>0</v>
      </c>
      <c r="D77" s="17">
        <v>0</v>
      </c>
      <c r="E77" s="17">
        <v>0</v>
      </c>
      <c r="F77" s="17">
        <v>0</v>
      </c>
      <c r="G77" s="16">
        <v>0</v>
      </c>
      <c r="H77" s="17">
        <v>0</v>
      </c>
      <c r="I77" s="17">
        <v>0</v>
      </c>
      <c r="J77" s="17">
        <v>0</v>
      </c>
      <c r="K77" s="17">
        <v>0</v>
      </c>
      <c r="L77" s="16">
        <v>0</v>
      </c>
      <c r="M77" s="17">
        <v>0</v>
      </c>
      <c r="N77" s="17">
        <v>0</v>
      </c>
      <c r="O77" s="17">
        <v>0</v>
      </c>
      <c r="P77" s="17">
        <v>0</v>
      </c>
      <c r="Q77" s="16">
        <v>0</v>
      </c>
      <c r="R77" s="17">
        <v>4.4999999999999997E-3</v>
      </c>
      <c r="S77" s="17">
        <v>0</v>
      </c>
      <c r="T77" s="17">
        <v>0</v>
      </c>
      <c r="U77" s="17">
        <v>812.64400000000001</v>
      </c>
      <c r="V77" s="16">
        <v>3</v>
      </c>
      <c r="W77" s="17">
        <v>1.6299999999999999E-2</v>
      </c>
      <c r="X77" s="17" t="s">
        <v>695</v>
      </c>
      <c r="Y77" s="17">
        <v>37.850099999999998</v>
      </c>
      <c r="Z77" s="17">
        <v>536.37760000000003</v>
      </c>
      <c r="AA77" s="16">
        <v>5</v>
      </c>
      <c r="AB77" s="17">
        <v>7.6100000000000001E-2</v>
      </c>
      <c r="AC77" s="17" t="s">
        <v>696</v>
      </c>
      <c r="AD77" s="17">
        <v>21.333200000000001</v>
      </c>
      <c r="AE77" s="17">
        <v>153.3261</v>
      </c>
      <c r="AF77" s="16">
        <v>12</v>
      </c>
      <c r="AG77" s="17">
        <v>0.32069999999999999</v>
      </c>
      <c r="AH77" s="17" t="s">
        <v>697</v>
      </c>
      <c r="AI77" s="17">
        <v>19.337</v>
      </c>
      <c r="AJ77" s="17">
        <v>65.370400000000004</v>
      </c>
      <c r="AK77" s="16">
        <v>23</v>
      </c>
      <c r="AL77" s="17">
        <v>1.1271</v>
      </c>
      <c r="AM77" s="17" t="s">
        <v>698</v>
      </c>
      <c r="AN77" s="17">
        <v>12.936</v>
      </c>
      <c r="AO77" s="17">
        <v>30.619900000000001</v>
      </c>
      <c r="AP77" s="16">
        <v>69</v>
      </c>
      <c r="AQ77" s="17">
        <v>3.4</v>
      </c>
      <c r="AR77" s="17" t="s">
        <v>699</v>
      </c>
      <c r="AS77" s="17">
        <v>15.7898</v>
      </c>
      <c r="AT77" s="17">
        <v>25.683199999999999</v>
      </c>
      <c r="AU77" s="16">
        <v>107</v>
      </c>
      <c r="AV77" s="17">
        <v>8.5144000000000002</v>
      </c>
      <c r="AW77" s="17" t="s">
        <v>700</v>
      </c>
      <c r="AX77" s="17">
        <v>10.2989</v>
      </c>
      <c r="AY77" s="17">
        <v>15.1859</v>
      </c>
      <c r="AZ77" s="16">
        <v>199</v>
      </c>
      <c r="BA77" s="17">
        <v>19.254300000000001</v>
      </c>
      <c r="BB77" s="17" t="s">
        <v>701</v>
      </c>
      <c r="BC77" s="17">
        <v>8.9491999999999994</v>
      </c>
      <c r="BD77" s="17">
        <v>11.875400000000001</v>
      </c>
      <c r="BE77" s="16">
        <v>285</v>
      </c>
      <c r="BF77" s="17">
        <v>40.557600000000001</v>
      </c>
      <c r="BG77" s="17" t="s">
        <v>702</v>
      </c>
      <c r="BH77" s="17">
        <v>6.2347999999999999</v>
      </c>
      <c r="BI77" s="17">
        <v>7.8921000000000001</v>
      </c>
      <c r="BJ77" s="16">
        <v>263</v>
      </c>
      <c r="BK77" s="17">
        <v>72.042400000000001</v>
      </c>
      <c r="BL77" s="17" t="s">
        <v>703</v>
      </c>
      <c r="BM77" s="17">
        <v>3.2227000000000001</v>
      </c>
      <c r="BN77" s="17">
        <v>4.1195000000000004</v>
      </c>
      <c r="BO77" s="16">
        <v>392</v>
      </c>
      <c r="BP77" s="17">
        <v>147.9853</v>
      </c>
      <c r="BQ77" s="17" t="s">
        <v>704</v>
      </c>
      <c r="BR77" s="17">
        <v>2.3931</v>
      </c>
      <c r="BS77" s="17">
        <v>2.9245999999999999</v>
      </c>
      <c r="BT77" s="16">
        <v>1358</v>
      </c>
      <c r="BU77" s="17">
        <v>293.29880000000003</v>
      </c>
      <c r="BV77" s="17" t="s">
        <v>705</v>
      </c>
      <c r="BW77" s="17">
        <v>4.3871000000000002</v>
      </c>
      <c r="BX77" s="17">
        <v>4.8830999999999998</v>
      </c>
    </row>
    <row r="78" spans="1:76" x14ac:dyDescent="0.3">
      <c r="A78" s="4" t="s">
        <v>179</v>
      </c>
      <c r="B78" s="16">
        <v>0</v>
      </c>
      <c r="C78" s="17">
        <v>0</v>
      </c>
      <c r="D78" s="17">
        <v>0</v>
      </c>
      <c r="E78" s="17">
        <v>0</v>
      </c>
      <c r="F78" s="17">
        <v>0</v>
      </c>
      <c r="G78" s="16">
        <v>0</v>
      </c>
      <c r="H78" s="17">
        <v>0</v>
      </c>
      <c r="I78" s="17">
        <v>0</v>
      </c>
      <c r="J78" s="17">
        <v>0</v>
      </c>
      <c r="K78" s="17">
        <v>0</v>
      </c>
      <c r="L78" s="16">
        <v>0</v>
      </c>
      <c r="M78" s="17">
        <v>0</v>
      </c>
      <c r="N78" s="17">
        <v>0</v>
      </c>
      <c r="O78" s="17">
        <v>0</v>
      </c>
      <c r="P78" s="17">
        <v>0</v>
      </c>
      <c r="Q78" s="16">
        <v>0</v>
      </c>
      <c r="R78" s="17">
        <v>0</v>
      </c>
      <c r="S78" s="17">
        <v>0</v>
      </c>
      <c r="T78" s="17">
        <v>0</v>
      </c>
      <c r="U78" s="17">
        <v>0</v>
      </c>
      <c r="V78" s="16">
        <v>0</v>
      </c>
      <c r="W78" s="17">
        <v>0</v>
      </c>
      <c r="X78" s="17">
        <v>0</v>
      </c>
      <c r="Y78" s="17">
        <v>0</v>
      </c>
      <c r="Z78" s="17">
        <v>0</v>
      </c>
      <c r="AA78" s="16">
        <v>1</v>
      </c>
      <c r="AB78" s="17">
        <v>6.9999999999999999E-4</v>
      </c>
      <c r="AC78" s="17" t="s">
        <v>706</v>
      </c>
      <c r="AD78" s="17">
        <v>38.630699999999997</v>
      </c>
      <c r="AE78" s="17">
        <v>8501.3847999999998</v>
      </c>
      <c r="AF78" s="16">
        <v>0</v>
      </c>
      <c r="AG78" s="17">
        <v>0</v>
      </c>
      <c r="AH78" s="17">
        <v>0</v>
      </c>
      <c r="AI78" s="17">
        <v>0</v>
      </c>
      <c r="AJ78" s="17">
        <v>0</v>
      </c>
      <c r="AK78" s="16">
        <v>0</v>
      </c>
      <c r="AL78" s="17">
        <v>1E-3</v>
      </c>
      <c r="AM78" s="17">
        <v>0</v>
      </c>
      <c r="AN78" s="17">
        <v>0</v>
      </c>
      <c r="AO78" s="17">
        <v>3577.3108000000002</v>
      </c>
      <c r="AP78" s="16">
        <v>1</v>
      </c>
      <c r="AQ78" s="17">
        <v>5.2600000000000001E-2</v>
      </c>
      <c r="AR78" s="17">
        <v>19.014500000000002</v>
      </c>
      <c r="AS78" s="17">
        <v>0.48139999999999999</v>
      </c>
      <c r="AT78" s="17">
        <v>105.94199999999999</v>
      </c>
      <c r="AU78" s="16">
        <v>2</v>
      </c>
      <c r="AV78" s="17">
        <v>5.8299999999999998E-2</v>
      </c>
      <c r="AW78" s="17" t="s">
        <v>707</v>
      </c>
      <c r="AX78" s="17">
        <v>4.1565000000000003</v>
      </c>
      <c r="AY78" s="17">
        <v>123.98180000000001</v>
      </c>
      <c r="AZ78" s="16">
        <v>5</v>
      </c>
      <c r="BA78" s="17">
        <v>0.2122</v>
      </c>
      <c r="BB78" s="17" t="s">
        <v>708</v>
      </c>
      <c r="BC78" s="17">
        <v>7.6492000000000004</v>
      </c>
      <c r="BD78" s="17">
        <v>54.976300000000002</v>
      </c>
      <c r="BE78" s="16">
        <v>1</v>
      </c>
      <c r="BF78" s="17">
        <v>0.36299999999999999</v>
      </c>
      <c r="BG78" s="17">
        <v>2.7547999999999999</v>
      </c>
      <c r="BH78" s="17">
        <v>6.9699999999999998E-2</v>
      </c>
      <c r="BI78" s="17">
        <v>15.348699999999999</v>
      </c>
      <c r="BJ78" s="16">
        <v>6</v>
      </c>
      <c r="BK78" s="17">
        <v>1.2065999999999999</v>
      </c>
      <c r="BL78" s="17" t="s">
        <v>709</v>
      </c>
      <c r="BM78" s="17">
        <v>1.8248</v>
      </c>
      <c r="BN78" s="17">
        <v>10.823</v>
      </c>
      <c r="BO78" s="16">
        <v>12</v>
      </c>
      <c r="BP78" s="17">
        <v>2.7269999999999999</v>
      </c>
      <c r="BQ78" s="17" t="s">
        <v>710</v>
      </c>
      <c r="BR78" s="17">
        <v>2.2738</v>
      </c>
      <c r="BS78" s="17">
        <v>7.6867999999999999</v>
      </c>
      <c r="BT78" s="16">
        <v>28</v>
      </c>
      <c r="BU78" s="17">
        <v>4.6214000000000004</v>
      </c>
      <c r="BV78" s="17" t="s">
        <v>711</v>
      </c>
      <c r="BW78" s="17">
        <v>4.0259999999999998</v>
      </c>
      <c r="BX78" s="17">
        <v>8.7566000000000006</v>
      </c>
    </row>
    <row r="79" spans="1:76" x14ac:dyDescent="0.3">
      <c r="A79" s="4" t="s">
        <v>190</v>
      </c>
      <c r="B79" s="16">
        <v>0</v>
      </c>
      <c r="C79" s="17">
        <v>0</v>
      </c>
      <c r="D79" s="17">
        <v>0</v>
      </c>
      <c r="E79" s="17">
        <v>0</v>
      </c>
      <c r="F79" s="17">
        <v>0</v>
      </c>
      <c r="G79" s="16">
        <v>1</v>
      </c>
      <c r="H79" s="17">
        <v>1E-4</v>
      </c>
      <c r="I79" s="17" t="s">
        <v>192</v>
      </c>
      <c r="J79" s="17">
        <v>323.58190000000002</v>
      </c>
      <c r="K79" s="17">
        <v>71210.070600000006</v>
      </c>
      <c r="L79" s="16">
        <v>0</v>
      </c>
      <c r="M79" s="17">
        <v>2.2000000000000001E-3</v>
      </c>
      <c r="N79" s="17">
        <v>0</v>
      </c>
      <c r="O79" s="17">
        <v>0</v>
      </c>
      <c r="P79" s="17">
        <v>1688.0507</v>
      </c>
      <c r="Q79" s="16">
        <v>0</v>
      </c>
      <c r="R79" s="17">
        <v>6.4999999999999997E-3</v>
      </c>
      <c r="S79" s="17">
        <v>0</v>
      </c>
      <c r="T79" s="17">
        <v>0</v>
      </c>
      <c r="U79" s="17">
        <v>564.10410000000002</v>
      </c>
      <c r="V79" s="16">
        <v>2</v>
      </c>
      <c r="W79" s="17">
        <v>1.49E-2</v>
      </c>
      <c r="X79" s="17" t="s">
        <v>712</v>
      </c>
      <c r="Y79" s="17">
        <v>16.275400000000001</v>
      </c>
      <c r="Z79" s="17">
        <v>485.46820000000002</v>
      </c>
      <c r="AA79" s="16">
        <v>10</v>
      </c>
      <c r="AB79" s="17">
        <v>0.1431</v>
      </c>
      <c r="AC79" s="17" t="s">
        <v>713</v>
      </c>
      <c r="AD79" s="17">
        <v>33.503100000000003</v>
      </c>
      <c r="AE79" s="17">
        <v>128.4845</v>
      </c>
      <c r="AF79" s="16">
        <v>18</v>
      </c>
      <c r="AG79" s="17">
        <v>0.3387</v>
      </c>
      <c r="AH79" s="17" t="s">
        <v>714</v>
      </c>
      <c r="AI79" s="17">
        <v>31.499099999999999</v>
      </c>
      <c r="AJ79" s="17">
        <v>83.997399999999999</v>
      </c>
      <c r="AK79" s="16">
        <v>38</v>
      </c>
      <c r="AL79" s="17">
        <v>0.77569999999999995</v>
      </c>
      <c r="AM79" s="17" t="s">
        <v>715</v>
      </c>
      <c r="AN79" s="17">
        <v>34.667999999999999</v>
      </c>
      <c r="AO79" s="17">
        <v>67.242099999999994</v>
      </c>
      <c r="AP79" s="16">
        <v>34</v>
      </c>
      <c r="AQ79" s="17">
        <v>1.1852</v>
      </c>
      <c r="AR79" s="17" t="s">
        <v>716</v>
      </c>
      <c r="AS79" s="17">
        <v>19.866700000000002</v>
      </c>
      <c r="AT79" s="17">
        <v>40.087499999999999</v>
      </c>
      <c r="AU79" s="16">
        <v>38</v>
      </c>
      <c r="AV79" s="17">
        <v>1.6637999999999999</v>
      </c>
      <c r="AW79" s="17" t="s">
        <v>717</v>
      </c>
      <c r="AX79" s="17">
        <v>16.162500000000001</v>
      </c>
      <c r="AY79" s="17">
        <v>31.3489</v>
      </c>
      <c r="AZ79" s="16">
        <v>30</v>
      </c>
      <c r="BA79" s="17">
        <v>1.8173999999999999</v>
      </c>
      <c r="BB79" s="17" t="s">
        <v>718</v>
      </c>
      <c r="BC79" s="17">
        <v>11.1372</v>
      </c>
      <c r="BD79" s="17">
        <v>23.564699999999998</v>
      </c>
      <c r="BE79" s="16">
        <v>21</v>
      </c>
      <c r="BF79" s="17">
        <v>2.4744999999999999</v>
      </c>
      <c r="BG79" s="17" t="s">
        <v>719</v>
      </c>
      <c r="BH79" s="17">
        <v>5.2533000000000003</v>
      </c>
      <c r="BI79" s="17">
        <v>12.9726</v>
      </c>
      <c r="BJ79" s="16">
        <v>20</v>
      </c>
      <c r="BK79" s="17">
        <v>2.0663</v>
      </c>
      <c r="BL79" s="17" t="s">
        <v>720</v>
      </c>
      <c r="BM79" s="17">
        <v>5.9123000000000001</v>
      </c>
      <c r="BN79" s="17">
        <v>14.948600000000001</v>
      </c>
      <c r="BO79" s="16">
        <v>6</v>
      </c>
      <c r="BP79" s="17">
        <v>1.1494</v>
      </c>
      <c r="BQ79" s="17" t="s">
        <v>721</v>
      </c>
      <c r="BR79" s="17">
        <v>1.9156</v>
      </c>
      <c r="BS79" s="17">
        <v>11.361599999999999</v>
      </c>
      <c r="BT79" s="16">
        <v>218</v>
      </c>
      <c r="BU79" s="17">
        <v>11.6378</v>
      </c>
      <c r="BV79" s="17" t="s">
        <v>722</v>
      </c>
      <c r="BW79" s="17">
        <v>16.3278</v>
      </c>
      <c r="BX79" s="17">
        <v>21.390599999999999</v>
      </c>
    </row>
    <row r="80" spans="1:76" x14ac:dyDescent="0.3">
      <c r="A80" s="4" t="s">
        <v>206</v>
      </c>
      <c r="B80" s="16">
        <v>0</v>
      </c>
      <c r="C80" s="17">
        <v>0</v>
      </c>
      <c r="D80" s="17">
        <v>0</v>
      </c>
      <c r="E80" s="17">
        <v>0</v>
      </c>
      <c r="F80" s="17">
        <v>0</v>
      </c>
      <c r="G80" s="16">
        <v>0</v>
      </c>
      <c r="H80" s="17">
        <v>0</v>
      </c>
      <c r="I80" s="17">
        <v>0</v>
      </c>
      <c r="J80" s="17">
        <v>0</v>
      </c>
      <c r="K80" s="17">
        <v>0</v>
      </c>
      <c r="L80" s="16">
        <v>1</v>
      </c>
      <c r="M80" s="17">
        <v>1.6000000000000001E-3</v>
      </c>
      <c r="N80" s="17" t="s">
        <v>723</v>
      </c>
      <c r="O80" s="17">
        <v>15.638400000000001</v>
      </c>
      <c r="P80" s="17">
        <v>3441.5136000000002</v>
      </c>
      <c r="Q80" s="16">
        <v>0</v>
      </c>
      <c r="R80" s="17">
        <v>2.9999999999999997E-4</v>
      </c>
      <c r="S80" s="17">
        <v>0</v>
      </c>
      <c r="T80" s="17">
        <v>0</v>
      </c>
      <c r="U80" s="17">
        <v>11826.6708</v>
      </c>
      <c r="V80" s="16">
        <v>1</v>
      </c>
      <c r="W80" s="17">
        <v>6.4999999999999997E-3</v>
      </c>
      <c r="X80" s="17" t="s">
        <v>724</v>
      </c>
      <c r="Y80" s="17">
        <v>3.9230999999999998</v>
      </c>
      <c r="Z80" s="17">
        <v>863.34100000000001</v>
      </c>
      <c r="AA80" s="16">
        <v>0</v>
      </c>
      <c r="AB80" s="17">
        <v>3.6299999999999999E-2</v>
      </c>
      <c r="AC80" s="17">
        <v>0</v>
      </c>
      <c r="AD80" s="17">
        <v>0</v>
      </c>
      <c r="AE80" s="17">
        <v>101.74209999999999</v>
      </c>
      <c r="AF80" s="16">
        <v>10</v>
      </c>
      <c r="AG80" s="17">
        <v>0.2316</v>
      </c>
      <c r="AH80" s="17" t="s">
        <v>725</v>
      </c>
      <c r="AI80" s="17">
        <v>20.706</v>
      </c>
      <c r="AJ80" s="17">
        <v>79.407700000000006</v>
      </c>
      <c r="AK80" s="16">
        <v>20</v>
      </c>
      <c r="AL80" s="17">
        <v>0.58989999999999998</v>
      </c>
      <c r="AM80" s="17" t="s">
        <v>726</v>
      </c>
      <c r="AN80" s="17">
        <v>20.708500000000001</v>
      </c>
      <c r="AO80" s="17">
        <v>52.3596</v>
      </c>
      <c r="AP80" s="16">
        <v>24</v>
      </c>
      <c r="AQ80" s="17">
        <v>0.98040000000000005</v>
      </c>
      <c r="AR80" s="17" t="s">
        <v>727</v>
      </c>
      <c r="AS80" s="17">
        <v>15.6852</v>
      </c>
      <c r="AT80" s="17">
        <v>36.4253</v>
      </c>
      <c r="AU80" s="16">
        <v>29</v>
      </c>
      <c r="AV80" s="17">
        <v>2.8205</v>
      </c>
      <c r="AW80" s="17" t="s">
        <v>728</v>
      </c>
      <c r="AX80" s="17">
        <v>6.8859000000000004</v>
      </c>
      <c r="AY80" s="17">
        <v>14.766400000000001</v>
      </c>
      <c r="AZ80" s="16">
        <v>45</v>
      </c>
      <c r="BA80" s="17">
        <v>5.3361999999999998</v>
      </c>
      <c r="BB80" s="17" t="s">
        <v>729</v>
      </c>
      <c r="BC80" s="17">
        <v>6.1510999999999996</v>
      </c>
      <c r="BD80" s="17">
        <v>11.284000000000001</v>
      </c>
      <c r="BE80" s="16">
        <v>88</v>
      </c>
      <c r="BF80" s="17">
        <v>13.459199999999999</v>
      </c>
      <c r="BG80" s="17" t="s">
        <v>730</v>
      </c>
      <c r="BH80" s="17">
        <v>5.2439</v>
      </c>
      <c r="BI80" s="17">
        <v>8.0554000000000006</v>
      </c>
      <c r="BJ80" s="16">
        <v>74</v>
      </c>
      <c r="BK80" s="17">
        <v>24.032499999999999</v>
      </c>
      <c r="BL80" s="17" t="s">
        <v>731</v>
      </c>
      <c r="BM80" s="17">
        <v>2.4178000000000002</v>
      </c>
      <c r="BN80" s="17">
        <v>3.8656000000000001</v>
      </c>
      <c r="BO80" s="16">
        <v>165</v>
      </c>
      <c r="BP80" s="17">
        <v>66.924300000000002</v>
      </c>
      <c r="BQ80" s="17" t="s">
        <v>732</v>
      </c>
      <c r="BR80" s="17">
        <v>2.1036000000000001</v>
      </c>
      <c r="BS80" s="17">
        <v>2.8717000000000001</v>
      </c>
      <c r="BT80" s="16">
        <v>457</v>
      </c>
      <c r="BU80" s="17">
        <v>114.4192</v>
      </c>
      <c r="BV80" s="17" t="s">
        <v>733</v>
      </c>
      <c r="BW80" s="17">
        <v>3.6362000000000001</v>
      </c>
      <c r="BX80" s="17">
        <v>4.3776000000000002</v>
      </c>
    </row>
    <row r="81" spans="1:76" x14ac:dyDescent="0.3">
      <c r="A81" s="4" t="s">
        <v>220</v>
      </c>
      <c r="B81" s="16">
        <v>0</v>
      </c>
      <c r="C81" s="17">
        <v>0</v>
      </c>
      <c r="D81" s="17">
        <v>0</v>
      </c>
      <c r="E81" s="17">
        <v>0</v>
      </c>
      <c r="F81" s="17">
        <v>0</v>
      </c>
      <c r="G81" s="16">
        <v>0</v>
      </c>
      <c r="H81" s="17">
        <v>0</v>
      </c>
      <c r="I81" s="17">
        <v>0</v>
      </c>
      <c r="J81" s="17">
        <v>0</v>
      </c>
      <c r="K81" s="17">
        <v>0</v>
      </c>
      <c r="L81" s="16">
        <v>0</v>
      </c>
      <c r="M81" s="17">
        <v>1.6999999999999999E-3</v>
      </c>
      <c r="N81" s="17">
        <v>0</v>
      </c>
      <c r="O81" s="17">
        <v>0</v>
      </c>
      <c r="P81" s="17">
        <v>2221.7111</v>
      </c>
      <c r="Q81" s="16">
        <v>1</v>
      </c>
      <c r="R81" s="17">
        <v>1.03E-2</v>
      </c>
      <c r="S81" s="17" t="s">
        <v>734</v>
      </c>
      <c r="T81" s="17">
        <v>2.4634999999999998</v>
      </c>
      <c r="U81" s="17">
        <v>542.14179999999999</v>
      </c>
      <c r="V81" s="16">
        <v>3</v>
      </c>
      <c r="W81" s="17">
        <v>1.7100000000000001E-2</v>
      </c>
      <c r="X81" s="17" t="s">
        <v>735</v>
      </c>
      <c r="Y81" s="17">
        <v>36.167099999999998</v>
      </c>
      <c r="Z81" s="17">
        <v>512.52850000000001</v>
      </c>
      <c r="AA81" s="16">
        <v>1</v>
      </c>
      <c r="AB81" s="17">
        <v>6.1000000000000004E-3</v>
      </c>
      <c r="AC81" s="17" t="s">
        <v>736</v>
      </c>
      <c r="AD81" s="17">
        <v>4.1527000000000003</v>
      </c>
      <c r="AE81" s="17">
        <v>913.87310000000002</v>
      </c>
      <c r="AF81" s="16">
        <v>2</v>
      </c>
      <c r="AG81" s="17">
        <v>1.24E-2</v>
      </c>
      <c r="AH81" s="17" t="s">
        <v>737</v>
      </c>
      <c r="AI81" s="17">
        <v>19.582599999999999</v>
      </c>
      <c r="AJ81" s="17">
        <v>584.11479999999995</v>
      </c>
      <c r="AK81" s="16">
        <v>0</v>
      </c>
      <c r="AL81" s="17">
        <v>0</v>
      </c>
      <c r="AM81" s="17">
        <v>0</v>
      </c>
      <c r="AN81" s="17">
        <v>0</v>
      </c>
      <c r="AO81" s="17">
        <v>0</v>
      </c>
      <c r="AP81" s="16">
        <v>0</v>
      </c>
      <c r="AQ81" s="17">
        <v>0</v>
      </c>
      <c r="AR81" s="17">
        <v>0</v>
      </c>
      <c r="AS81" s="17">
        <v>0</v>
      </c>
      <c r="AT81" s="17">
        <v>0</v>
      </c>
      <c r="AU81" s="16">
        <v>0</v>
      </c>
      <c r="AV81" s="17">
        <v>0</v>
      </c>
      <c r="AW81" s="17">
        <v>0</v>
      </c>
      <c r="AX81" s="17">
        <v>0</v>
      </c>
      <c r="AY81" s="17">
        <v>0</v>
      </c>
      <c r="AZ81" s="16">
        <v>0</v>
      </c>
      <c r="BA81" s="17">
        <v>0</v>
      </c>
      <c r="BB81" s="17">
        <v>0</v>
      </c>
      <c r="BC81" s="17">
        <v>0</v>
      </c>
      <c r="BD81" s="17">
        <v>0</v>
      </c>
      <c r="BE81" s="16">
        <v>0</v>
      </c>
      <c r="BF81" s="17">
        <v>0</v>
      </c>
      <c r="BG81" s="17">
        <v>0</v>
      </c>
      <c r="BH81" s="17">
        <v>0</v>
      </c>
      <c r="BI81" s="17">
        <v>0</v>
      </c>
      <c r="BJ81" s="16">
        <v>0</v>
      </c>
      <c r="BK81" s="17">
        <v>0</v>
      </c>
      <c r="BL81" s="17">
        <v>0</v>
      </c>
      <c r="BM81" s="17">
        <v>0</v>
      </c>
      <c r="BN81" s="17">
        <v>0</v>
      </c>
      <c r="BO81" s="16">
        <v>0</v>
      </c>
      <c r="BP81" s="17">
        <v>0</v>
      </c>
      <c r="BQ81" s="17">
        <v>0</v>
      </c>
      <c r="BR81" s="17">
        <v>0</v>
      </c>
      <c r="BS81" s="17">
        <v>0</v>
      </c>
      <c r="BT81" s="16">
        <v>7</v>
      </c>
      <c r="BU81" s="17">
        <v>4.7500000000000001E-2</v>
      </c>
      <c r="BV81" s="17" t="s">
        <v>738</v>
      </c>
      <c r="BW81" s="17">
        <v>59.238799999999998</v>
      </c>
      <c r="BX81" s="17">
        <v>303.57940000000002</v>
      </c>
    </row>
    <row r="82" spans="1:76" x14ac:dyDescent="0.3">
      <c r="A82" s="4" t="s">
        <v>227</v>
      </c>
      <c r="B82" s="16">
        <v>0</v>
      </c>
      <c r="C82" s="17">
        <v>0</v>
      </c>
      <c r="D82" s="17">
        <v>0</v>
      </c>
      <c r="E82" s="17">
        <v>0</v>
      </c>
      <c r="F82" s="17">
        <v>0</v>
      </c>
      <c r="G82" s="16">
        <v>0</v>
      </c>
      <c r="H82" s="17">
        <v>0</v>
      </c>
      <c r="I82" s="17">
        <v>0</v>
      </c>
      <c r="J82" s="17">
        <v>0</v>
      </c>
      <c r="K82" s="17">
        <v>0</v>
      </c>
      <c r="L82" s="16">
        <v>0</v>
      </c>
      <c r="M82" s="17">
        <v>0</v>
      </c>
      <c r="N82" s="17">
        <v>0</v>
      </c>
      <c r="O82" s="17">
        <v>0</v>
      </c>
      <c r="P82" s="17">
        <v>0</v>
      </c>
      <c r="Q82" s="16">
        <v>0</v>
      </c>
      <c r="R82" s="17">
        <v>0</v>
      </c>
      <c r="S82" s="17">
        <v>0</v>
      </c>
      <c r="T82" s="17">
        <v>0</v>
      </c>
      <c r="U82" s="17">
        <v>0</v>
      </c>
      <c r="V82" s="16">
        <v>0</v>
      </c>
      <c r="W82" s="17">
        <v>0</v>
      </c>
      <c r="X82" s="17">
        <v>0</v>
      </c>
      <c r="Y82" s="17">
        <v>0</v>
      </c>
      <c r="Z82" s="17">
        <v>0</v>
      </c>
      <c r="AA82" s="16">
        <v>0</v>
      </c>
      <c r="AB82" s="17">
        <v>0</v>
      </c>
      <c r="AC82" s="17">
        <v>0</v>
      </c>
      <c r="AD82" s="17">
        <v>0</v>
      </c>
      <c r="AE82" s="17">
        <v>0</v>
      </c>
      <c r="AF82" s="16">
        <v>0</v>
      </c>
      <c r="AG82" s="17">
        <v>0</v>
      </c>
      <c r="AH82" s="17">
        <v>0</v>
      </c>
      <c r="AI82" s="17">
        <v>0</v>
      </c>
      <c r="AJ82" s="17">
        <v>0</v>
      </c>
      <c r="AK82" s="16">
        <v>1</v>
      </c>
      <c r="AL82" s="17">
        <v>1E-3</v>
      </c>
      <c r="AM82" s="17" t="s">
        <v>739</v>
      </c>
      <c r="AN82" s="17">
        <v>24.416899999999998</v>
      </c>
      <c r="AO82" s="17">
        <v>5373.3768</v>
      </c>
      <c r="AP82" s="16">
        <v>1</v>
      </c>
      <c r="AQ82" s="17">
        <v>1.8599999999999998E-2</v>
      </c>
      <c r="AR82" s="17" t="s">
        <v>740</v>
      </c>
      <c r="AS82" s="17">
        <v>1.3637999999999999</v>
      </c>
      <c r="AT82" s="17">
        <v>300.12209999999999</v>
      </c>
      <c r="AU82" s="16">
        <v>0</v>
      </c>
      <c r="AV82" s="17">
        <v>5.8999999999999999E-3</v>
      </c>
      <c r="AW82" s="17">
        <v>0</v>
      </c>
      <c r="AX82" s="17">
        <v>0</v>
      </c>
      <c r="AY82" s="17">
        <v>625.75789999999995</v>
      </c>
      <c r="AZ82" s="16">
        <v>2</v>
      </c>
      <c r="BA82" s="17">
        <v>3.0000000000000001E-3</v>
      </c>
      <c r="BB82" s="17" t="s">
        <v>741</v>
      </c>
      <c r="BC82" s="17">
        <v>79.850200000000001</v>
      </c>
      <c r="BD82" s="17">
        <v>2381.7953000000002</v>
      </c>
      <c r="BE82" s="16">
        <v>0</v>
      </c>
      <c r="BF82" s="17">
        <v>7.9799999999999996E-2</v>
      </c>
      <c r="BG82" s="17">
        <v>0</v>
      </c>
      <c r="BH82" s="17">
        <v>0</v>
      </c>
      <c r="BI82" s="17">
        <v>46.228400000000001</v>
      </c>
      <c r="BJ82" s="16">
        <v>0</v>
      </c>
      <c r="BK82" s="17">
        <v>0.44409999999999999</v>
      </c>
      <c r="BL82" s="17">
        <v>0</v>
      </c>
      <c r="BM82" s="17">
        <v>0</v>
      </c>
      <c r="BN82" s="17">
        <v>8.3071999999999999</v>
      </c>
      <c r="BO82" s="16">
        <v>4</v>
      </c>
      <c r="BP82" s="17">
        <v>2.4698000000000002</v>
      </c>
      <c r="BQ82" s="17">
        <v>1.6194999999999999</v>
      </c>
      <c r="BR82" s="17">
        <v>0.44130000000000003</v>
      </c>
      <c r="BS82" s="17">
        <v>4.1466000000000003</v>
      </c>
      <c r="BT82" s="16">
        <v>8</v>
      </c>
      <c r="BU82" s="17">
        <v>3.0222000000000002</v>
      </c>
      <c r="BV82" s="17" t="s">
        <v>742</v>
      </c>
      <c r="BW82" s="17">
        <v>1.1428</v>
      </c>
      <c r="BX82" s="17">
        <v>5.2157</v>
      </c>
    </row>
    <row r="83" spans="1:76" x14ac:dyDescent="0.3">
      <c r="A83" s="4" t="s">
        <v>239</v>
      </c>
      <c r="B83" s="16">
        <v>0</v>
      </c>
      <c r="C83" s="17">
        <v>0</v>
      </c>
      <c r="D83" s="17">
        <v>0</v>
      </c>
      <c r="E83" s="17">
        <v>0</v>
      </c>
      <c r="F83" s="17">
        <v>0</v>
      </c>
      <c r="G83" s="16">
        <v>0</v>
      </c>
      <c r="H83" s="17">
        <v>0</v>
      </c>
      <c r="I83" s="17">
        <v>0</v>
      </c>
      <c r="J83" s="17">
        <v>0</v>
      </c>
      <c r="K83" s="17">
        <v>0</v>
      </c>
      <c r="L83" s="16">
        <v>0</v>
      </c>
      <c r="M83" s="17">
        <v>0</v>
      </c>
      <c r="N83" s="17">
        <v>0</v>
      </c>
      <c r="O83" s="17">
        <v>0</v>
      </c>
      <c r="P83" s="17">
        <v>0</v>
      </c>
      <c r="Q83" s="16">
        <v>0</v>
      </c>
      <c r="R83" s="17">
        <v>0</v>
      </c>
      <c r="S83" s="17">
        <v>0</v>
      </c>
      <c r="T83" s="17">
        <v>0</v>
      </c>
      <c r="U83" s="17">
        <v>0</v>
      </c>
      <c r="V83" s="16">
        <v>0</v>
      </c>
      <c r="W83" s="17">
        <v>0</v>
      </c>
      <c r="X83" s="17">
        <v>0</v>
      </c>
      <c r="Y83" s="17">
        <v>0</v>
      </c>
      <c r="Z83" s="17">
        <v>0</v>
      </c>
      <c r="AA83" s="16">
        <v>1</v>
      </c>
      <c r="AB83" s="17">
        <v>3.5999999999999999E-3</v>
      </c>
      <c r="AC83" s="17" t="s">
        <v>240</v>
      </c>
      <c r="AD83" s="17">
        <v>7.0880999999999998</v>
      </c>
      <c r="AE83" s="17">
        <v>1559.8681999999999</v>
      </c>
      <c r="AF83" s="16">
        <v>0</v>
      </c>
      <c r="AG83" s="17">
        <v>0</v>
      </c>
      <c r="AH83" s="17">
        <v>0</v>
      </c>
      <c r="AI83" s="17">
        <v>0</v>
      </c>
      <c r="AJ83" s="17">
        <v>0</v>
      </c>
      <c r="AK83" s="16">
        <v>0</v>
      </c>
      <c r="AL83" s="17">
        <v>0</v>
      </c>
      <c r="AM83" s="17">
        <v>0</v>
      </c>
      <c r="AN83" s="17">
        <v>0</v>
      </c>
      <c r="AO83" s="17">
        <v>0</v>
      </c>
      <c r="AP83" s="16">
        <v>0</v>
      </c>
      <c r="AQ83" s="17">
        <v>0</v>
      </c>
      <c r="AR83" s="17">
        <v>0</v>
      </c>
      <c r="AS83" s="17">
        <v>0</v>
      </c>
      <c r="AT83" s="17">
        <v>0</v>
      </c>
      <c r="AU83" s="16">
        <v>0</v>
      </c>
      <c r="AV83" s="17">
        <v>0</v>
      </c>
      <c r="AW83" s="17">
        <v>0</v>
      </c>
      <c r="AX83" s="17">
        <v>0</v>
      </c>
      <c r="AY83" s="17">
        <v>0</v>
      </c>
      <c r="AZ83" s="16">
        <v>0</v>
      </c>
      <c r="BA83" s="17">
        <v>0</v>
      </c>
      <c r="BB83" s="17">
        <v>0</v>
      </c>
      <c r="BC83" s="17">
        <v>0</v>
      </c>
      <c r="BD83" s="17">
        <v>0</v>
      </c>
      <c r="BE83" s="16">
        <v>0</v>
      </c>
      <c r="BF83" s="17">
        <v>0</v>
      </c>
      <c r="BG83" s="17">
        <v>0</v>
      </c>
      <c r="BH83" s="17">
        <v>0</v>
      </c>
      <c r="BI83" s="17">
        <v>0</v>
      </c>
      <c r="BJ83" s="16">
        <v>0</v>
      </c>
      <c r="BK83" s="17">
        <v>3.2300000000000002E-2</v>
      </c>
      <c r="BL83" s="17">
        <v>0</v>
      </c>
      <c r="BM83" s="17">
        <v>0</v>
      </c>
      <c r="BN83" s="17">
        <v>114.352</v>
      </c>
      <c r="BO83" s="16">
        <v>1</v>
      </c>
      <c r="BP83" s="17">
        <v>0.53280000000000005</v>
      </c>
      <c r="BQ83" s="17">
        <v>1.8768</v>
      </c>
      <c r="BR83" s="17">
        <v>4.7500000000000001E-2</v>
      </c>
      <c r="BS83" s="17">
        <v>10.457100000000001</v>
      </c>
      <c r="BT83" s="16">
        <v>2</v>
      </c>
      <c r="BU83" s="17">
        <v>0.56859999999999999</v>
      </c>
      <c r="BV83" s="17">
        <v>3.5171999999999999</v>
      </c>
      <c r="BW83" s="17">
        <v>0.4259</v>
      </c>
      <c r="BX83" s="17">
        <v>12.7052</v>
      </c>
    </row>
    <row r="84" spans="1:76" x14ac:dyDescent="0.3">
      <c r="A84" s="4" t="s">
        <v>241</v>
      </c>
      <c r="B84" s="16">
        <v>1</v>
      </c>
      <c r="C84" s="17">
        <v>2.9999999999999997E-4</v>
      </c>
      <c r="D84" s="17" t="s">
        <v>242</v>
      </c>
      <c r="E84" s="17">
        <v>82.384600000000006</v>
      </c>
      <c r="F84" s="17">
        <v>18130.223099999999</v>
      </c>
      <c r="G84" s="16">
        <v>0</v>
      </c>
      <c r="H84" s="17">
        <v>0</v>
      </c>
      <c r="I84" s="17">
        <v>0</v>
      </c>
      <c r="J84" s="17">
        <v>0</v>
      </c>
      <c r="K84" s="17">
        <v>0</v>
      </c>
      <c r="L84" s="16">
        <v>0</v>
      </c>
      <c r="M84" s="17">
        <v>0</v>
      </c>
      <c r="N84" s="17">
        <v>0</v>
      </c>
      <c r="O84" s="17">
        <v>0</v>
      </c>
      <c r="P84" s="17">
        <v>0</v>
      </c>
      <c r="Q84" s="16">
        <v>1</v>
      </c>
      <c r="R84" s="17">
        <v>1.9E-3</v>
      </c>
      <c r="S84" s="17" t="s">
        <v>743</v>
      </c>
      <c r="T84" s="17">
        <v>13.4633</v>
      </c>
      <c r="U84" s="17">
        <v>2962.8409000000001</v>
      </c>
      <c r="V84" s="16">
        <v>1</v>
      </c>
      <c r="W84" s="17">
        <v>1.3100000000000001E-2</v>
      </c>
      <c r="X84" s="17" t="s">
        <v>744</v>
      </c>
      <c r="Y84" s="17">
        <v>1.9326000000000001</v>
      </c>
      <c r="Z84" s="17">
        <v>425.31020000000001</v>
      </c>
      <c r="AA84" s="16">
        <v>8</v>
      </c>
      <c r="AB84" s="17">
        <v>4.8300000000000003E-2</v>
      </c>
      <c r="AC84" s="17" t="s">
        <v>745</v>
      </c>
      <c r="AD84" s="17">
        <v>71.578500000000005</v>
      </c>
      <c r="AE84" s="17">
        <v>326.68239999999997</v>
      </c>
      <c r="AF84" s="16">
        <v>12</v>
      </c>
      <c r="AG84" s="17">
        <v>0.1198</v>
      </c>
      <c r="AH84" s="17" t="s">
        <v>746</v>
      </c>
      <c r="AI84" s="17">
        <v>51.743299999999998</v>
      </c>
      <c r="AJ84" s="17">
        <v>174.92259999999999</v>
      </c>
      <c r="AK84" s="16">
        <v>16</v>
      </c>
      <c r="AL84" s="17">
        <v>0.33239999999999997</v>
      </c>
      <c r="AM84" s="17" t="s">
        <v>747</v>
      </c>
      <c r="AN84" s="17">
        <v>27.5123</v>
      </c>
      <c r="AO84" s="17">
        <v>78.165300000000002</v>
      </c>
      <c r="AP84" s="16">
        <v>25</v>
      </c>
      <c r="AQ84" s="17">
        <v>0.87119999999999997</v>
      </c>
      <c r="AR84" s="17" t="s">
        <v>748</v>
      </c>
      <c r="AS84" s="17">
        <v>18.571400000000001</v>
      </c>
      <c r="AT84" s="17">
        <v>42.362900000000003</v>
      </c>
      <c r="AU84" s="16">
        <v>26</v>
      </c>
      <c r="AV84" s="17">
        <v>1.1362000000000001</v>
      </c>
      <c r="AW84" s="17" t="s">
        <v>749</v>
      </c>
      <c r="AX84" s="17">
        <v>14.948600000000001</v>
      </c>
      <c r="AY84" s="17">
        <v>33.5304</v>
      </c>
      <c r="AZ84" s="16">
        <v>24</v>
      </c>
      <c r="BA84" s="17">
        <v>2.7846000000000002</v>
      </c>
      <c r="BB84" s="17" t="s">
        <v>750</v>
      </c>
      <c r="BC84" s="17">
        <v>5.5223000000000004</v>
      </c>
      <c r="BD84" s="17">
        <v>12.824199999999999</v>
      </c>
      <c r="BE84" s="16">
        <v>39</v>
      </c>
      <c r="BF84" s="17">
        <v>6.4165999999999999</v>
      </c>
      <c r="BG84" s="17" t="s">
        <v>751</v>
      </c>
      <c r="BH84" s="17">
        <v>4.3220000000000001</v>
      </c>
      <c r="BI84" s="17">
        <v>8.3087999999999997</v>
      </c>
      <c r="BJ84" s="16">
        <v>53</v>
      </c>
      <c r="BK84" s="17">
        <v>13.322699999999999</v>
      </c>
      <c r="BL84" s="17" t="s">
        <v>752</v>
      </c>
      <c r="BM84" s="17">
        <v>2.9799000000000002</v>
      </c>
      <c r="BN84" s="17">
        <v>5.2035</v>
      </c>
      <c r="BO84" s="16">
        <v>103</v>
      </c>
      <c r="BP84" s="17">
        <v>49.906300000000002</v>
      </c>
      <c r="BQ84" s="17" t="s">
        <v>753</v>
      </c>
      <c r="BR84" s="17">
        <v>1.6846000000000001</v>
      </c>
      <c r="BS84" s="17">
        <v>2.5030000000000001</v>
      </c>
      <c r="BT84" s="16">
        <v>309</v>
      </c>
      <c r="BU84" s="17">
        <v>74.953400000000002</v>
      </c>
      <c r="BV84" s="17" t="s">
        <v>754</v>
      </c>
      <c r="BW84" s="17">
        <v>3.6757</v>
      </c>
      <c r="BX84" s="17">
        <v>4.6087999999999996</v>
      </c>
    </row>
    <row r="85" spans="1:76" x14ac:dyDescent="0.3">
      <c r="A85" s="4" t="s">
        <v>256</v>
      </c>
      <c r="B85" s="16">
        <v>0</v>
      </c>
      <c r="C85" s="17">
        <v>0</v>
      </c>
      <c r="D85" s="17">
        <v>0</v>
      </c>
      <c r="E85" s="17">
        <v>0</v>
      </c>
      <c r="F85" s="17">
        <v>0</v>
      </c>
      <c r="G85" s="16">
        <v>2</v>
      </c>
      <c r="H85" s="17">
        <v>6.7000000000000002E-3</v>
      </c>
      <c r="I85" s="17" t="s">
        <v>755</v>
      </c>
      <c r="J85" s="17">
        <v>35.8994</v>
      </c>
      <c r="K85" s="17">
        <v>1070.8190999999999</v>
      </c>
      <c r="L85" s="16">
        <v>2</v>
      </c>
      <c r="M85" s="17">
        <v>6.4000000000000003E-3</v>
      </c>
      <c r="N85" s="17" t="s">
        <v>756</v>
      </c>
      <c r="O85" s="17">
        <v>37.940300000000001</v>
      </c>
      <c r="P85" s="17">
        <v>1131.6931</v>
      </c>
      <c r="Q85" s="16">
        <v>1</v>
      </c>
      <c r="R85" s="17">
        <v>8.6E-3</v>
      </c>
      <c r="S85" s="17" t="s">
        <v>757</v>
      </c>
      <c r="T85" s="17">
        <v>2.9376000000000002</v>
      </c>
      <c r="U85" s="17">
        <v>646.46860000000004</v>
      </c>
      <c r="V85" s="16">
        <v>7</v>
      </c>
      <c r="W85" s="17">
        <v>3.7499999999999999E-2</v>
      </c>
      <c r="X85" s="17" t="s">
        <v>758</v>
      </c>
      <c r="Y85" s="17">
        <v>75.054400000000001</v>
      </c>
      <c r="Z85" s="17">
        <v>384.62880000000001</v>
      </c>
      <c r="AA85" s="16">
        <v>19</v>
      </c>
      <c r="AB85" s="17">
        <v>0.2747</v>
      </c>
      <c r="AC85" s="17" t="s">
        <v>759</v>
      </c>
      <c r="AD85" s="17">
        <v>41.637500000000003</v>
      </c>
      <c r="AE85" s="17">
        <v>107.9984</v>
      </c>
      <c r="AF85" s="16">
        <v>28</v>
      </c>
      <c r="AG85" s="17">
        <v>0.63</v>
      </c>
      <c r="AH85" s="17" t="s">
        <v>760</v>
      </c>
      <c r="AI85" s="17">
        <v>29.531500000000001</v>
      </c>
      <c r="AJ85" s="17">
        <v>64.231300000000005</v>
      </c>
      <c r="AK85" s="16">
        <v>29</v>
      </c>
      <c r="AL85" s="17">
        <v>0.84730000000000005</v>
      </c>
      <c r="AM85" s="17" t="s">
        <v>761</v>
      </c>
      <c r="AN85" s="17">
        <v>22.921500000000002</v>
      </c>
      <c r="AO85" s="17">
        <v>49.153799999999997</v>
      </c>
      <c r="AP85" s="16">
        <v>37</v>
      </c>
      <c r="AQ85" s="17">
        <v>1.3763000000000001</v>
      </c>
      <c r="AR85" s="17" t="s">
        <v>762</v>
      </c>
      <c r="AS85" s="17">
        <v>18.9283</v>
      </c>
      <c r="AT85" s="17">
        <v>37.055</v>
      </c>
      <c r="AU85" s="16">
        <v>36</v>
      </c>
      <c r="AV85" s="17">
        <v>2.6909000000000001</v>
      </c>
      <c r="AW85" s="17" t="s">
        <v>763</v>
      </c>
      <c r="AX85" s="17">
        <v>9.3702000000000005</v>
      </c>
      <c r="AY85" s="17">
        <v>18.5215</v>
      </c>
      <c r="AZ85" s="16">
        <v>68</v>
      </c>
      <c r="BA85" s="17">
        <v>6.4847000000000001</v>
      </c>
      <c r="BB85" s="17" t="s">
        <v>764</v>
      </c>
      <c r="BC85" s="17">
        <v>8.1430000000000007</v>
      </c>
      <c r="BD85" s="17">
        <v>13.293799999999999</v>
      </c>
      <c r="BE85" s="16">
        <v>58</v>
      </c>
      <c r="BF85" s="17">
        <v>12.8949</v>
      </c>
      <c r="BG85" s="17" t="s">
        <v>765</v>
      </c>
      <c r="BH85" s="17">
        <v>3.4154</v>
      </c>
      <c r="BI85" s="17">
        <v>5.8146000000000004</v>
      </c>
      <c r="BJ85" s="16">
        <v>94</v>
      </c>
      <c r="BK85" s="17">
        <v>24.946300000000001</v>
      </c>
      <c r="BL85" s="17" t="s">
        <v>766</v>
      </c>
      <c r="BM85" s="17">
        <v>3.0449999999999999</v>
      </c>
      <c r="BN85" s="17">
        <v>4.6112000000000002</v>
      </c>
      <c r="BO85" s="16">
        <v>152</v>
      </c>
      <c r="BP85" s="17">
        <v>72.164400000000001</v>
      </c>
      <c r="BQ85" s="17" t="s">
        <v>767</v>
      </c>
      <c r="BR85" s="17">
        <v>1.7847999999999999</v>
      </c>
      <c r="BS85" s="17">
        <v>2.4689999999999999</v>
      </c>
      <c r="BT85" s="16">
        <v>533</v>
      </c>
      <c r="BU85" s="17">
        <v>122.36879999999999</v>
      </c>
      <c r="BV85" s="17" t="s">
        <v>768</v>
      </c>
      <c r="BW85" s="17">
        <v>3.9937</v>
      </c>
      <c r="BX85" s="17">
        <v>4.7416999999999998</v>
      </c>
    </row>
    <row r="86" spans="1:76" x14ac:dyDescent="0.3">
      <c r="A86" s="4" t="s">
        <v>271</v>
      </c>
      <c r="B86" s="16">
        <v>1</v>
      </c>
      <c r="C86" s="17">
        <v>4.0000000000000002E-4</v>
      </c>
      <c r="D86" s="17" t="s">
        <v>769</v>
      </c>
      <c r="E86" s="17">
        <v>60.622399999999999</v>
      </c>
      <c r="F86" s="17">
        <v>13341.0707</v>
      </c>
      <c r="G86" s="16">
        <v>0</v>
      </c>
      <c r="H86" s="17">
        <v>2.3E-3</v>
      </c>
      <c r="I86" s="17">
        <v>0</v>
      </c>
      <c r="J86" s="17">
        <v>0</v>
      </c>
      <c r="K86" s="17">
        <v>1625.8885</v>
      </c>
      <c r="L86" s="16">
        <v>1</v>
      </c>
      <c r="M86" s="17">
        <v>4.7000000000000002E-3</v>
      </c>
      <c r="N86" s="17" t="s">
        <v>770</v>
      </c>
      <c r="O86" s="17">
        <v>5.4028</v>
      </c>
      <c r="P86" s="17">
        <v>1188.9793999999999</v>
      </c>
      <c r="Q86" s="16">
        <v>2</v>
      </c>
      <c r="R86" s="17">
        <v>0.01</v>
      </c>
      <c r="S86" s="17" t="s">
        <v>771</v>
      </c>
      <c r="T86" s="17">
        <v>24.203600000000002</v>
      </c>
      <c r="U86" s="17">
        <v>721.95180000000005</v>
      </c>
      <c r="V86" s="16">
        <v>4</v>
      </c>
      <c r="W86" s="17">
        <v>4.2299999999999997E-2</v>
      </c>
      <c r="X86" s="17" t="s">
        <v>772</v>
      </c>
      <c r="Y86" s="17">
        <v>25.7606</v>
      </c>
      <c r="Z86" s="17">
        <v>242.07509999999999</v>
      </c>
      <c r="AA86" s="16">
        <v>2</v>
      </c>
      <c r="AB86" s="17">
        <v>0.10730000000000001</v>
      </c>
      <c r="AC86" s="17" t="s">
        <v>773</v>
      </c>
      <c r="AD86" s="17">
        <v>2.2574000000000001</v>
      </c>
      <c r="AE86" s="17">
        <v>67.334999999999994</v>
      </c>
      <c r="AF86" s="16">
        <v>17</v>
      </c>
      <c r="AG86" s="17">
        <v>0.26040000000000002</v>
      </c>
      <c r="AH86" s="17" t="s">
        <v>774</v>
      </c>
      <c r="AI86" s="17">
        <v>38.027299999999997</v>
      </c>
      <c r="AJ86" s="17">
        <v>104.51779999999999</v>
      </c>
      <c r="AK86" s="16">
        <v>26</v>
      </c>
      <c r="AL86" s="17">
        <v>0.57420000000000004</v>
      </c>
      <c r="AM86" s="17" t="s">
        <v>775</v>
      </c>
      <c r="AN86" s="17">
        <v>29.579799999999999</v>
      </c>
      <c r="AO86" s="17">
        <v>66.348799999999997</v>
      </c>
      <c r="AP86" s="16">
        <v>32</v>
      </c>
      <c r="AQ86" s="17">
        <v>0.71020000000000005</v>
      </c>
      <c r="AR86" s="17" t="s">
        <v>776</v>
      </c>
      <c r="AS86" s="17">
        <v>30.819800000000001</v>
      </c>
      <c r="AT86" s="17">
        <v>63.608800000000002</v>
      </c>
      <c r="AU86" s="16">
        <v>23</v>
      </c>
      <c r="AV86" s="17">
        <v>1.4625999999999999</v>
      </c>
      <c r="AW86" s="17" t="s">
        <v>777</v>
      </c>
      <c r="AX86" s="17">
        <v>9.9688999999999997</v>
      </c>
      <c r="AY86" s="17">
        <v>23.596499999999999</v>
      </c>
      <c r="AZ86" s="16">
        <v>35</v>
      </c>
      <c r="BA86" s="17">
        <v>2.4003999999999999</v>
      </c>
      <c r="BB86" s="17" t="s">
        <v>778</v>
      </c>
      <c r="BC86" s="17">
        <v>10.156000000000001</v>
      </c>
      <c r="BD86" s="17">
        <v>20.278199999999998</v>
      </c>
      <c r="BE86" s="16">
        <v>23</v>
      </c>
      <c r="BF86" s="17">
        <v>3.0596999999999999</v>
      </c>
      <c r="BG86" s="17" t="s">
        <v>779</v>
      </c>
      <c r="BH86" s="17">
        <v>4.7652000000000001</v>
      </c>
      <c r="BI86" s="17">
        <v>11.279299999999999</v>
      </c>
      <c r="BJ86" s="16">
        <v>26</v>
      </c>
      <c r="BK86" s="17">
        <v>3.4769999999999999</v>
      </c>
      <c r="BL86" s="17" t="s">
        <v>780</v>
      </c>
      <c r="BM86" s="17">
        <v>4.8846999999999996</v>
      </c>
      <c r="BN86" s="17">
        <v>10.9565</v>
      </c>
      <c r="BO86" s="16">
        <v>11</v>
      </c>
      <c r="BP86" s="17">
        <v>3.2101000000000002</v>
      </c>
      <c r="BQ86" s="17" t="s">
        <v>781</v>
      </c>
      <c r="BR86" s="17">
        <v>1.7105999999999999</v>
      </c>
      <c r="BS86" s="17">
        <v>6.1311999999999998</v>
      </c>
      <c r="BT86" s="16">
        <v>203</v>
      </c>
      <c r="BU86" s="17">
        <v>15.3216</v>
      </c>
      <c r="BV86" s="17" t="s">
        <v>782</v>
      </c>
      <c r="BW86" s="17">
        <v>11.4892</v>
      </c>
      <c r="BX86" s="17">
        <v>15.2026</v>
      </c>
    </row>
    <row r="87" spans="1:76" x14ac:dyDescent="0.3">
      <c r="A87" s="4" t="s">
        <v>286</v>
      </c>
      <c r="B87" s="16">
        <v>0</v>
      </c>
      <c r="C87" s="17">
        <v>0</v>
      </c>
      <c r="D87" s="17">
        <v>0</v>
      </c>
      <c r="E87" s="17">
        <v>0</v>
      </c>
      <c r="F87" s="17">
        <v>0</v>
      </c>
      <c r="G87" s="16">
        <v>0</v>
      </c>
      <c r="H87" s="17">
        <v>0</v>
      </c>
      <c r="I87" s="17">
        <v>0</v>
      </c>
      <c r="J87" s="17">
        <v>0</v>
      </c>
      <c r="K87" s="17">
        <v>0</v>
      </c>
      <c r="L87" s="16">
        <v>0</v>
      </c>
      <c r="M87" s="17">
        <v>0</v>
      </c>
      <c r="N87" s="17">
        <v>0</v>
      </c>
      <c r="O87" s="17">
        <v>0</v>
      </c>
      <c r="P87" s="17">
        <v>0</v>
      </c>
      <c r="Q87" s="16">
        <v>0</v>
      </c>
      <c r="R87" s="17">
        <v>5.1999999999999998E-3</v>
      </c>
      <c r="S87" s="17">
        <v>0</v>
      </c>
      <c r="T87" s="17">
        <v>0</v>
      </c>
      <c r="U87" s="17">
        <v>710.43560000000002</v>
      </c>
      <c r="V87" s="16">
        <v>1</v>
      </c>
      <c r="W87" s="17">
        <v>1.18E-2</v>
      </c>
      <c r="X87" s="17" t="s">
        <v>783</v>
      </c>
      <c r="Y87" s="17">
        <v>2.15</v>
      </c>
      <c r="Z87" s="17">
        <v>473.15129999999999</v>
      </c>
      <c r="AA87" s="16">
        <v>0</v>
      </c>
      <c r="AB87" s="17">
        <v>2.5000000000000001E-2</v>
      </c>
      <c r="AC87" s="17">
        <v>0</v>
      </c>
      <c r="AD87" s="17">
        <v>0</v>
      </c>
      <c r="AE87" s="17">
        <v>147.65379999999999</v>
      </c>
      <c r="AF87" s="16">
        <v>2</v>
      </c>
      <c r="AG87" s="17">
        <v>4.19E-2</v>
      </c>
      <c r="AH87" s="17" t="s">
        <v>784</v>
      </c>
      <c r="AI87" s="17">
        <v>5.7782999999999998</v>
      </c>
      <c r="AJ87" s="17">
        <v>172.35730000000001</v>
      </c>
      <c r="AK87" s="16">
        <v>2</v>
      </c>
      <c r="AL87" s="17">
        <v>3.4099999999999998E-2</v>
      </c>
      <c r="AM87" s="17" t="s">
        <v>785</v>
      </c>
      <c r="AN87" s="17">
        <v>7.0963000000000003</v>
      </c>
      <c r="AO87" s="17">
        <v>211.66990000000001</v>
      </c>
      <c r="AP87" s="16">
        <v>3</v>
      </c>
      <c r="AQ87" s="17">
        <v>0.1376</v>
      </c>
      <c r="AR87" s="17" t="s">
        <v>786</v>
      </c>
      <c r="AS87" s="17">
        <v>4.4960000000000004</v>
      </c>
      <c r="AT87" s="17">
        <v>63.713299999999997</v>
      </c>
      <c r="AU87" s="16">
        <v>4</v>
      </c>
      <c r="AV87" s="17">
        <v>0.1565</v>
      </c>
      <c r="AW87" s="17" t="s">
        <v>787</v>
      </c>
      <c r="AX87" s="17">
        <v>6.9625000000000004</v>
      </c>
      <c r="AY87" s="17">
        <v>65.427700000000002</v>
      </c>
      <c r="AZ87" s="16">
        <v>5</v>
      </c>
      <c r="BA87" s="17">
        <v>0.34449999999999997</v>
      </c>
      <c r="BB87" s="17" t="s">
        <v>788</v>
      </c>
      <c r="BC87" s="17">
        <v>4.7131999999999996</v>
      </c>
      <c r="BD87" s="17">
        <v>33.874600000000001</v>
      </c>
      <c r="BE87" s="16">
        <v>4</v>
      </c>
      <c r="BF87" s="17">
        <v>0.16589999999999999</v>
      </c>
      <c r="BG87" s="17" t="s">
        <v>789</v>
      </c>
      <c r="BH87" s="17">
        <v>6.5707000000000004</v>
      </c>
      <c r="BI87" s="17">
        <v>61.7453</v>
      </c>
      <c r="BJ87" s="16">
        <v>1</v>
      </c>
      <c r="BK87" s="17">
        <v>0.10100000000000001</v>
      </c>
      <c r="BL87" s="17">
        <v>9.8987999999999996</v>
      </c>
      <c r="BM87" s="17">
        <v>0.25059999999999999</v>
      </c>
      <c r="BN87" s="17">
        <v>55.1526</v>
      </c>
      <c r="BO87" s="16">
        <v>2</v>
      </c>
      <c r="BP87" s="17">
        <v>2.7614000000000001</v>
      </c>
      <c r="BQ87" s="17">
        <v>0.72430000000000005</v>
      </c>
      <c r="BR87" s="17">
        <v>8.77E-2</v>
      </c>
      <c r="BS87" s="17">
        <v>2.6164000000000001</v>
      </c>
      <c r="BT87" s="16">
        <v>24</v>
      </c>
      <c r="BU87" s="17">
        <v>3.7848000000000002</v>
      </c>
      <c r="BV87" s="17" t="s">
        <v>790</v>
      </c>
      <c r="BW87" s="17">
        <v>4.0628000000000002</v>
      </c>
      <c r="BX87" s="17">
        <v>9.4350000000000005</v>
      </c>
    </row>
    <row r="88" spans="1:76" x14ac:dyDescent="0.3">
      <c r="A88" s="4" t="s">
        <v>298</v>
      </c>
      <c r="B88" s="16">
        <v>0</v>
      </c>
      <c r="C88" s="17">
        <v>0</v>
      </c>
      <c r="D88" s="17">
        <v>0</v>
      </c>
      <c r="E88" s="17">
        <v>0</v>
      </c>
      <c r="F88" s="17">
        <v>0</v>
      </c>
      <c r="G88" s="16">
        <v>1</v>
      </c>
      <c r="H88" s="17">
        <v>5.0000000000000001E-3</v>
      </c>
      <c r="I88" s="17" t="s">
        <v>791</v>
      </c>
      <c r="J88" s="17">
        <v>5.0614999999999997</v>
      </c>
      <c r="K88" s="17">
        <v>1113.8851999999999</v>
      </c>
      <c r="L88" s="16">
        <v>6</v>
      </c>
      <c r="M88" s="17">
        <v>1.2800000000000001E-2</v>
      </c>
      <c r="N88" s="17" t="s">
        <v>792</v>
      </c>
      <c r="O88" s="17">
        <v>171.9967</v>
      </c>
      <c r="P88" s="17">
        <v>1020.1154</v>
      </c>
      <c r="Q88" s="16">
        <v>9</v>
      </c>
      <c r="R88" s="17">
        <v>2.0500000000000001E-2</v>
      </c>
      <c r="S88" s="17" t="s">
        <v>793</v>
      </c>
      <c r="T88" s="17">
        <v>200.94970000000001</v>
      </c>
      <c r="U88" s="17">
        <v>834.23440000000005</v>
      </c>
      <c r="V88" s="16">
        <v>12</v>
      </c>
      <c r="W88" s="17">
        <v>0.1111</v>
      </c>
      <c r="X88" s="17" t="s">
        <v>794</v>
      </c>
      <c r="Y88" s="17">
        <v>55.799900000000001</v>
      </c>
      <c r="Z88" s="17">
        <v>188.63640000000001</v>
      </c>
      <c r="AA88" s="16">
        <v>25</v>
      </c>
      <c r="AB88" s="17">
        <v>0.41289999999999999</v>
      </c>
      <c r="AC88" s="17" t="s">
        <v>795</v>
      </c>
      <c r="AD88" s="17">
        <v>39.182200000000002</v>
      </c>
      <c r="AE88" s="17">
        <v>89.377799999999993</v>
      </c>
      <c r="AF88" s="16">
        <v>76</v>
      </c>
      <c r="AG88" s="17">
        <v>1.3691</v>
      </c>
      <c r="AH88" s="17" t="s">
        <v>796</v>
      </c>
      <c r="AI88" s="17">
        <v>43.7376</v>
      </c>
      <c r="AJ88" s="17">
        <v>69.482299999999995</v>
      </c>
      <c r="AK88" s="16">
        <v>141</v>
      </c>
      <c r="AL88" s="17">
        <v>3.5684999999999998</v>
      </c>
      <c r="AM88" s="17" t="s">
        <v>797</v>
      </c>
      <c r="AN88" s="17">
        <v>33.260100000000001</v>
      </c>
      <c r="AO88" s="17">
        <v>46.599200000000003</v>
      </c>
      <c r="AP88" s="16">
        <v>177</v>
      </c>
      <c r="AQ88" s="17">
        <v>7.3856000000000002</v>
      </c>
      <c r="AR88" s="17" t="s">
        <v>798</v>
      </c>
      <c r="AS88" s="17">
        <v>20.564800000000002</v>
      </c>
      <c r="AT88" s="17">
        <v>27.767800000000001</v>
      </c>
      <c r="AU88" s="16">
        <v>258</v>
      </c>
      <c r="AV88" s="17">
        <v>16.603200000000001</v>
      </c>
      <c r="AW88" s="17" t="s">
        <v>799</v>
      </c>
      <c r="AX88" s="17">
        <v>13.700699999999999</v>
      </c>
      <c r="AY88" s="17">
        <v>17.555599999999998</v>
      </c>
      <c r="AZ88" s="16">
        <v>336</v>
      </c>
      <c r="BA88" s="17">
        <v>38.209899999999998</v>
      </c>
      <c r="BB88" s="17" t="s">
        <v>800</v>
      </c>
      <c r="BC88" s="17">
        <v>7.8783000000000003</v>
      </c>
      <c r="BD88" s="17">
        <v>9.7858999999999998</v>
      </c>
      <c r="BE88" s="16">
        <v>461</v>
      </c>
      <c r="BF88" s="17">
        <v>88.132499999999993</v>
      </c>
      <c r="BG88" s="17" t="s">
        <v>801</v>
      </c>
      <c r="BH88" s="17">
        <v>4.7641</v>
      </c>
      <c r="BI88" s="17">
        <v>5.7308000000000003</v>
      </c>
      <c r="BJ88" s="16">
        <v>606</v>
      </c>
      <c r="BK88" s="17">
        <v>175.20269999999999</v>
      </c>
      <c r="BL88" s="17" t="s">
        <v>802</v>
      </c>
      <c r="BM88" s="17">
        <v>3.1888999999999998</v>
      </c>
      <c r="BN88" s="17">
        <v>3.7454999999999998</v>
      </c>
      <c r="BO88" s="16">
        <v>1123</v>
      </c>
      <c r="BP88" s="17">
        <v>525.62159999999994</v>
      </c>
      <c r="BQ88" s="17" t="s">
        <v>803</v>
      </c>
      <c r="BR88" s="17">
        <v>2.0133999999999999</v>
      </c>
      <c r="BS88" s="17">
        <v>2.2652000000000001</v>
      </c>
      <c r="BT88" s="16">
        <v>3231</v>
      </c>
      <c r="BU88" s="17">
        <v>856.65549999999996</v>
      </c>
      <c r="BV88" s="17" t="s">
        <v>804</v>
      </c>
      <c r="BW88" s="17">
        <v>3.6427</v>
      </c>
      <c r="BX88" s="17">
        <v>3.9039999999999999</v>
      </c>
    </row>
    <row r="89" spans="1:76" x14ac:dyDescent="0.3">
      <c r="A89" s="19" t="s">
        <v>313</v>
      </c>
      <c r="B89" s="20">
        <v>2</v>
      </c>
      <c r="C89" s="21">
        <v>6.9999999999999999E-4</v>
      </c>
      <c r="D89" s="21" t="s">
        <v>805</v>
      </c>
      <c r="E89" s="21">
        <v>334.10789999999997</v>
      </c>
      <c r="F89" s="21">
        <v>9965.8649999999998</v>
      </c>
      <c r="G89" s="20">
        <v>4</v>
      </c>
      <c r="H89" s="21">
        <v>1.46E-2</v>
      </c>
      <c r="I89" s="21" t="s">
        <v>806</v>
      </c>
      <c r="J89" s="21">
        <v>74.472300000000004</v>
      </c>
      <c r="K89" s="21">
        <v>699.82449999999994</v>
      </c>
      <c r="L89" s="20">
        <v>18</v>
      </c>
      <c r="M89" s="21">
        <v>5.7500000000000002E-2</v>
      </c>
      <c r="N89" s="21" t="s">
        <v>807</v>
      </c>
      <c r="O89" s="21">
        <v>185.4281</v>
      </c>
      <c r="P89" s="21">
        <v>494.47340000000003</v>
      </c>
      <c r="Q89" s="20">
        <v>27</v>
      </c>
      <c r="R89" s="21">
        <v>0.16980000000000001</v>
      </c>
      <c r="S89" s="21" t="s">
        <v>808</v>
      </c>
      <c r="T89" s="21">
        <v>104.7916</v>
      </c>
      <c r="U89" s="21">
        <v>231.3578</v>
      </c>
      <c r="V89" s="20">
        <v>67</v>
      </c>
      <c r="W89" s="21">
        <v>0.58330000000000004</v>
      </c>
      <c r="X89" s="21" t="s">
        <v>809</v>
      </c>
      <c r="Y89" s="21">
        <v>89.0244</v>
      </c>
      <c r="Z89" s="21">
        <v>145.8837</v>
      </c>
      <c r="AA89" s="20">
        <v>138</v>
      </c>
      <c r="AB89" s="21">
        <v>2.2256</v>
      </c>
      <c r="AC89" s="21" t="s">
        <v>810</v>
      </c>
      <c r="AD89" s="21">
        <v>52.093400000000003</v>
      </c>
      <c r="AE89" s="21">
        <v>73.257900000000006</v>
      </c>
      <c r="AF89" s="20">
        <v>343</v>
      </c>
      <c r="AG89" s="21">
        <v>7.4245000000000001</v>
      </c>
      <c r="AH89" s="21" t="s">
        <v>811</v>
      </c>
      <c r="AI89" s="21">
        <v>41.438299999999998</v>
      </c>
      <c r="AJ89" s="21">
        <v>51.355800000000002</v>
      </c>
      <c r="AK89" s="20">
        <v>631</v>
      </c>
      <c r="AL89" s="21">
        <v>18.2363</v>
      </c>
      <c r="AM89" s="21" t="s">
        <v>812</v>
      </c>
      <c r="AN89" s="21">
        <v>31.953900000000001</v>
      </c>
      <c r="AO89" s="21">
        <v>37.409599999999998</v>
      </c>
      <c r="AP89" s="20">
        <v>965</v>
      </c>
      <c r="AQ89" s="21">
        <v>39.053100000000001</v>
      </c>
      <c r="AR89" s="21" t="s">
        <v>813</v>
      </c>
      <c r="AS89" s="21">
        <v>23.1753</v>
      </c>
      <c r="AT89" s="21">
        <v>26.319500000000001</v>
      </c>
      <c r="AU89" s="20">
        <v>1318</v>
      </c>
      <c r="AV89" s="21">
        <v>84.726299999999995</v>
      </c>
      <c r="AW89" s="21" t="s">
        <v>814</v>
      </c>
      <c r="AX89" s="21">
        <v>14.727399999999999</v>
      </c>
      <c r="AY89" s="21">
        <v>16.419</v>
      </c>
      <c r="AZ89" s="20">
        <v>1865</v>
      </c>
      <c r="BA89" s="21">
        <v>193.63980000000001</v>
      </c>
      <c r="BB89" s="21" t="s">
        <v>815</v>
      </c>
      <c r="BC89" s="21">
        <v>9.1990999999999996</v>
      </c>
      <c r="BD89" s="21">
        <v>10.0785</v>
      </c>
      <c r="BE89" s="20">
        <v>2492</v>
      </c>
      <c r="BF89" s="21">
        <v>442.75540000000001</v>
      </c>
      <c r="BG89" s="21" t="s">
        <v>816</v>
      </c>
      <c r="BH89" s="21">
        <v>5.4096000000000002</v>
      </c>
      <c r="BI89" s="21">
        <v>5.8537999999999997</v>
      </c>
      <c r="BJ89" s="20">
        <v>3135</v>
      </c>
      <c r="BK89" s="21">
        <v>876.86620000000005</v>
      </c>
      <c r="BL89" s="21" t="s">
        <v>817</v>
      </c>
      <c r="BM89" s="21">
        <v>3.4512</v>
      </c>
      <c r="BN89" s="21">
        <v>3.7025999999999999</v>
      </c>
      <c r="BO89" s="20">
        <v>6037</v>
      </c>
      <c r="BP89" s="21">
        <v>2622.8087</v>
      </c>
      <c r="BQ89" s="21" t="s">
        <v>818</v>
      </c>
      <c r="BR89" s="21">
        <v>2.2440000000000002</v>
      </c>
      <c r="BS89" s="21">
        <v>2.3605</v>
      </c>
      <c r="BT89" s="20">
        <v>17042</v>
      </c>
      <c r="BU89" s="21">
        <v>4288.5617000000002</v>
      </c>
      <c r="BV89" s="21" t="s">
        <v>819</v>
      </c>
      <c r="BW89" s="21">
        <v>3.9144000000000001</v>
      </c>
      <c r="BX89" s="21">
        <v>4.0339</v>
      </c>
    </row>
    <row r="90" spans="1:76" x14ac:dyDescent="0.3">
      <c r="C90" s="17"/>
      <c r="D90" s="17"/>
      <c r="E90" s="17"/>
      <c r="F90" s="17"/>
      <c r="H90" s="17"/>
      <c r="I90" s="17"/>
      <c r="J90" s="17"/>
      <c r="K90" s="17"/>
      <c r="M90" s="17"/>
      <c r="N90" s="17"/>
      <c r="O90" s="17"/>
      <c r="P90" s="17"/>
      <c r="R90" s="17"/>
      <c r="S90" s="17"/>
      <c r="T90" s="17"/>
      <c r="U90" s="17"/>
      <c r="W90" s="17"/>
      <c r="X90" s="17"/>
      <c r="Y90" s="17"/>
      <c r="Z90" s="17"/>
      <c r="AB90" s="17"/>
      <c r="AC90" s="17"/>
      <c r="AD90" s="17"/>
      <c r="AE90" s="17"/>
      <c r="AG90" s="17"/>
      <c r="AH90" s="17"/>
      <c r="AI90" s="17"/>
      <c r="AJ90" s="17"/>
      <c r="AL90" s="17"/>
      <c r="AM90" s="17"/>
      <c r="AN90" s="17"/>
      <c r="AO90" s="17"/>
      <c r="AQ90" s="17"/>
      <c r="AR90" s="17"/>
      <c r="AS90" s="17"/>
      <c r="AT90" s="17"/>
      <c r="AV90" s="17"/>
      <c r="AW90" s="17"/>
      <c r="AX90" s="17"/>
      <c r="AY90" s="17"/>
      <c r="BA90" s="17"/>
      <c r="BB90" s="17"/>
      <c r="BC90" s="17"/>
      <c r="BD90" s="17"/>
      <c r="BF90" s="17"/>
      <c r="BG90" s="17"/>
      <c r="BH90" s="17"/>
      <c r="BI90" s="17"/>
      <c r="BK90" s="17"/>
      <c r="BL90" s="17"/>
      <c r="BM90" s="17"/>
      <c r="BN90" s="17"/>
      <c r="BP90" s="17"/>
      <c r="BQ90" s="17"/>
      <c r="BR90" s="17"/>
      <c r="BS90" s="17"/>
      <c r="BU90" s="17"/>
      <c r="BV90" s="17"/>
      <c r="BW90" s="17"/>
      <c r="BX90" s="17"/>
    </row>
    <row r="91" spans="1:76" x14ac:dyDescent="0.3">
      <c r="B91" s="16" t="s">
        <v>328</v>
      </c>
      <c r="C91" s="17"/>
      <c r="D91" s="17"/>
      <c r="E91" s="17"/>
      <c r="F91" s="17"/>
      <c r="H91" s="17"/>
      <c r="I91" s="17"/>
      <c r="J91" s="17"/>
      <c r="K91" s="17"/>
      <c r="M91" s="17"/>
      <c r="N91" s="17"/>
      <c r="O91" s="17"/>
      <c r="P91" s="17"/>
      <c r="R91" s="17"/>
      <c r="S91" s="17"/>
      <c r="T91" s="17"/>
      <c r="U91" s="17"/>
      <c r="W91" s="17"/>
      <c r="X91" s="17"/>
      <c r="Y91" s="17"/>
      <c r="Z91" s="17"/>
      <c r="AB91" s="17"/>
      <c r="AC91" s="17"/>
      <c r="AD91" s="17"/>
      <c r="AE91" s="17"/>
      <c r="AG91" s="17"/>
      <c r="AH91" s="17"/>
      <c r="AI91" s="17"/>
      <c r="AJ91" s="17"/>
      <c r="AL91" s="17"/>
      <c r="AM91" s="17"/>
      <c r="AN91" s="17"/>
      <c r="AO91" s="17"/>
      <c r="AQ91" s="17"/>
      <c r="AR91" s="17"/>
      <c r="AS91" s="17"/>
      <c r="AT91" s="17"/>
      <c r="AV91" s="17"/>
      <c r="AW91" s="17"/>
      <c r="AX91" s="17"/>
      <c r="AY91" s="17"/>
      <c r="BA91" s="17"/>
      <c r="BB91" s="17"/>
      <c r="BC91" s="17"/>
      <c r="BD91" s="17"/>
      <c r="BF91" s="17"/>
      <c r="BG91" s="17"/>
      <c r="BH91" s="17"/>
      <c r="BI91" s="17"/>
      <c r="BK91" s="17"/>
      <c r="BL91" s="17"/>
      <c r="BM91" s="17"/>
      <c r="BN91" s="17"/>
      <c r="BP91" s="17"/>
      <c r="BQ91" s="17"/>
      <c r="BR91" s="17"/>
      <c r="BS91" s="17"/>
      <c r="BU91" s="17"/>
      <c r="BV91" s="17"/>
      <c r="BW91" s="17"/>
      <c r="BX91" s="17"/>
    </row>
    <row r="92" spans="1:76" x14ac:dyDescent="0.3">
      <c r="A92" s="4" t="s">
        <v>329</v>
      </c>
      <c r="B92" s="16" t="s">
        <v>330</v>
      </c>
    </row>
  </sheetData>
  <mergeCells count="45">
    <mergeCell ref="BT62:BX62"/>
    <mergeCell ref="AP62:AT62"/>
    <mergeCell ref="AU62:AY62"/>
    <mergeCell ref="AZ62:BD62"/>
    <mergeCell ref="BE62:BI62"/>
    <mergeCell ref="BJ62:BN62"/>
    <mergeCell ref="BO62:BS62"/>
    <mergeCell ref="BO32:BS32"/>
    <mergeCell ref="BT32:BX32"/>
    <mergeCell ref="B62:F62"/>
    <mergeCell ref="G62:K62"/>
    <mergeCell ref="L62:P62"/>
    <mergeCell ref="Q62:U62"/>
    <mergeCell ref="V62:Z62"/>
    <mergeCell ref="AA62:AE62"/>
    <mergeCell ref="AF62:AJ62"/>
    <mergeCell ref="AK62:AO62"/>
    <mergeCell ref="AK32:AO32"/>
    <mergeCell ref="AP32:AT32"/>
    <mergeCell ref="AU32:AY32"/>
    <mergeCell ref="AZ32:BD32"/>
    <mergeCell ref="BE32:BI32"/>
    <mergeCell ref="BJ32:BN32"/>
    <mergeCell ref="BJ2:BN2"/>
    <mergeCell ref="BO2:BS2"/>
    <mergeCell ref="BT2:BX2"/>
    <mergeCell ref="B32:F32"/>
    <mergeCell ref="G32:K32"/>
    <mergeCell ref="L32:P32"/>
    <mergeCell ref="Q32:U32"/>
    <mergeCell ref="V32:Z32"/>
    <mergeCell ref="AA32:AE32"/>
    <mergeCell ref="AF32:AJ32"/>
    <mergeCell ref="AF2:AJ2"/>
    <mergeCell ref="AK2:AO2"/>
    <mergeCell ref="AP2:AT2"/>
    <mergeCell ref="AU2:AY2"/>
    <mergeCell ref="AZ2:BD2"/>
    <mergeCell ref="BE2:BI2"/>
    <mergeCell ref="AA2:AE2"/>
    <mergeCell ref="B2:F2"/>
    <mergeCell ref="G2:K2"/>
    <mergeCell ref="L2:P2"/>
    <mergeCell ref="Q2:U2"/>
    <mergeCell ref="V2:Z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2"/>
  <sheetViews>
    <sheetView showGridLines="0" zoomScale="80" zoomScaleNormal="80" workbookViewId="0">
      <selection activeCell="B1" sqref="B1:B1048576"/>
    </sheetView>
  </sheetViews>
  <sheetFormatPr defaultColWidth="9.1640625" defaultRowHeight="14" x14ac:dyDescent="0.3"/>
  <cols>
    <col min="1" max="1" width="46.9140625" style="4" customWidth="1"/>
    <col min="2" max="16" width="8.58203125" style="4" customWidth="1"/>
    <col min="17" max="16384" width="9.1640625" style="1"/>
  </cols>
  <sheetData>
    <row r="1" spans="1:16" x14ac:dyDescent="0.3">
      <c r="A1" s="4" t="s">
        <v>833</v>
      </c>
    </row>
    <row r="2" spans="1:16" x14ac:dyDescent="0.3">
      <c r="A2" s="4" t="s">
        <v>842</v>
      </c>
      <c r="B2" s="4" t="s">
        <v>820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</row>
    <row r="3" spans="1:16" x14ac:dyDescent="0.3">
      <c r="A3" s="4" t="s">
        <v>298</v>
      </c>
      <c r="B3" s="14">
        <v>0.2</v>
      </c>
      <c r="C3" s="14">
        <v>0.5</v>
      </c>
      <c r="D3" s="14">
        <v>0.35897435897435898</v>
      </c>
      <c r="E3" s="14">
        <v>0.33333333333333331</v>
      </c>
      <c r="F3" s="14">
        <v>0.24043715846994534</v>
      </c>
      <c r="G3" s="14">
        <v>0.22391857506361323</v>
      </c>
      <c r="H3" s="14">
        <v>0.2148936170212766</v>
      </c>
      <c r="I3" s="14">
        <v>0.20975883342680876</v>
      </c>
      <c r="J3" s="14">
        <v>0.18821889159986058</v>
      </c>
      <c r="K3" s="14">
        <v>0.18985606579849212</v>
      </c>
      <c r="L3" s="14">
        <v>0.18228692750985745</v>
      </c>
      <c r="M3" s="14">
        <v>0.18326568841710897</v>
      </c>
      <c r="N3" s="14">
        <v>0.18692353466230288</v>
      </c>
      <c r="O3" s="14">
        <v>0.19335716974030862</v>
      </c>
      <c r="P3" s="14">
        <v>0.19067004527894321</v>
      </c>
    </row>
    <row r="4" spans="1:16" x14ac:dyDescent="0.3">
      <c r="A4" s="4" t="s">
        <v>27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3.1363693388533437E-5</v>
      </c>
      <c r="P4" s="14">
        <v>1.3846771625195586E-5</v>
      </c>
    </row>
    <row r="5" spans="1:16" x14ac:dyDescent="0.3">
      <c r="A5" s="4" t="s">
        <v>239</v>
      </c>
      <c r="B5" s="14">
        <v>0</v>
      </c>
      <c r="C5" s="14">
        <v>0</v>
      </c>
      <c r="D5" s="14">
        <v>0</v>
      </c>
      <c r="E5" s="14">
        <v>0</v>
      </c>
      <c r="F5" s="14">
        <v>0</v>
      </c>
      <c r="G5" s="14">
        <v>2.5445292620865142E-3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3.1363693388533437E-5</v>
      </c>
      <c r="P5" s="14">
        <v>2.7693543250391172E-5</v>
      </c>
    </row>
    <row r="6" spans="1:16" x14ac:dyDescent="0.3">
      <c r="A6" s="4" t="s">
        <v>220</v>
      </c>
      <c r="B6" s="14">
        <v>0.1</v>
      </c>
      <c r="C6" s="14">
        <v>0</v>
      </c>
      <c r="D6" s="14">
        <v>5.128205128205128E-2</v>
      </c>
      <c r="E6" s="14">
        <v>2.564102564102564E-2</v>
      </c>
      <c r="F6" s="14">
        <v>2.7322404371584699E-2</v>
      </c>
      <c r="G6" s="14">
        <v>1.5267175572519083E-2</v>
      </c>
      <c r="H6" s="14">
        <v>8.5106382978723406E-3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3.3232251900469406E-4</v>
      </c>
    </row>
    <row r="7" spans="1:16" x14ac:dyDescent="0.3">
      <c r="A7" s="4" t="s">
        <v>18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1.0638297872340426E-3</v>
      </c>
      <c r="I7" s="14">
        <v>1.1217049915872126E-3</v>
      </c>
      <c r="J7" s="14">
        <v>6.9710700592540956E-4</v>
      </c>
      <c r="K7" s="14">
        <v>0</v>
      </c>
      <c r="L7" s="14">
        <v>4.5495905368516835E-4</v>
      </c>
      <c r="M7" s="14">
        <v>6.244146113019045E-4</v>
      </c>
      <c r="N7" s="14">
        <v>3.7191312109491223E-4</v>
      </c>
      <c r="O7" s="14">
        <v>2.509095471082675E-4</v>
      </c>
      <c r="P7" s="14">
        <v>3.7386283388028083E-4</v>
      </c>
    </row>
    <row r="8" spans="1:16" x14ac:dyDescent="0.3">
      <c r="A8" s="4" t="s">
        <v>227</v>
      </c>
      <c r="B8" s="14">
        <v>0</v>
      </c>
      <c r="C8" s="14">
        <v>0</v>
      </c>
      <c r="D8" s="14">
        <v>0</v>
      </c>
      <c r="E8" s="14">
        <v>1.282051282051282E-2</v>
      </c>
      <c r="F8" s="14">
        <v>0</v>
      </c>
      <c r="G8" s="14">
        <v>5.0890585241730284E-3</v>
      </c>
      <c r="H8" s="14">
        <v>2.1276595744680851E-3</v>
      </c>
      <c r="I8" s="14">
        <v>1.6825574873808188E-3</v>
      </c>
      <c r="J8" s="14">
        <v>3.4855350296270479E-3</v>
      </c>
      <c r="K8" s="14">
        <v>9.1386794608179121E-4</v>
      </c>
      <c r="L8" s="14">
        <v>7.5826508947528053E-4</v>
      </c>
      <c r="M8" s="14">
        <v>5.2034550941825375E-4</v>
      </c>
      <c r="N8" s="14">
        <v>5.2067836953287707E-4</v>
      </c>
      <c r="O8" s="14">
        <v>2.822732404968009E-4</v>
      </c>
      <c r="P8" s="14">
        <v>6.6464503800938812E-4</v>
      </c>
    </row>
    <row r="9" spans="1:16" x14ac:dyDescent="0.3">
      <c r="A9" s="4" t="s">
        <v>286</v>
      </c>
      <c r="B9" s="14">
        <v>0</v>
      </c>
      <c r="C9" s="14">
        <v>0</v>
      </c>
      <c r="D9" s="14">
        <v>0</v>
      </c>
      <c r="E9" s="14">
        <v>1.282051282051282E-2</v>
      </c>
      <c r="F9" s="14">
        <v>1.092896174863388E-2</v>
      </c>
      <c r="G9" s="14">
        <v>1.5267175572519083E-2</v>
      </c>
      <c r="H9" s="14">
        <v>8.5106382978723406E-3</v>
      </c>
      <c r="I9" s="14">
        <v>3.3651149747616375E-3</v>
      </c>
      <c r="J9" s="14">
        <v>2.4398745207389336E-3</v>
      </c>
      <c r="K9" s="14">
        <v>1.142334932602239E-3</v>
      </c>
      <c r="L9" s="14">
        <v>1.0615711252653928E-3</v>
      </c>
      <c r="M9" s="14">
        <v>1.1447601207201581E-3</v>
      </c>
      <c r="N9" s="14">
        <v>6.6944361797084196E-4</v>
      </c>
      <c r="O9" s="14">
        <v>2.822732404968009E-4</v>
      </c>
      <c r="P9" s="14">
        <v>9.8312078538888661E-4</v>
      </c>
    </row>
    <row r="10" spans="1:16" x14ac:dyDescent="0.3">
      <c r="A10" s="4" t="s">
        <v>179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4">
        <v>2.5445292620865142E-3</v>
      </c>
      <c r="H10" s="14">
        <v>3.1914893617021275E-3</v>
      </c>
      <c r="I10" s="14">
        <v>2.8042624789680315E-3</v>
      </c>
      <c r="J10" s="14">
        <v>2.4398745207389336E-3</v>
      </c>
      <c r="K10" s="14">
        <v>1.5992689056431345E-3</v>
      </c>
      <c r="L10" s="14">
        <v>2.4264482863208979E-3</v>
      </c>
      <c r="M10" s="14">
        <v>1.7691747320220626E-3</v>
      </c>
      <c r="N10" s="14">
        <v>1.7851829812555787E-3</v>
      </c>
      <c r="O10" s="14">
        <v>1.8190942165349391E-3</v>
      </c>
      <c r="P10" s="14">
        <v>1.9108544842769907E-3</v>
      </c>
    </row>
    <row r="11" spans="1:16" x14ac:dyDescent="0.3">
      <c r="A11" s="4" t="s">
        <v>130</v>
      </c>
      <c r="B11" s="14">
        <v>0</v>
      </c>
      <c r="C11" s="14">
        <v>0</v>
      </c>
      <c r="D11" s="14">
        <v>0</v>
      </c>
      <c r="E11" s="14">
        <v>0</v>
      </c>
      <c r="F11" s="14">
        <v>5.4644808743169399E-3</v>
      </c>
      <c r="G11" s="14">
        <v>0</v>
      </c>
      <c r="H11" s="14">
        <v>3.1914893617021275E-3</v>
      </c>
      <c r="I11" s="14">
        <v>3.9259674705552439E-3</v>
      </c>
      <c r="J11" s="14">
        <v>7.668177065179505E-3</v>
      </c>
      <c r="K11" s="14">
        <v>4.5693397304089559E-3</v>
      </c>
      <c r="L11" s="14">
        <v>5.6111616621170764E-3</v>
      </c>
      <c r="M11" s="14">
        <v>5.2034550941825368E-3</v>
      </c>
      <c r="N11" s="14">
        <v>6.3225230586135082E-3</v>
      </c>
      <c r="O11" s="14">
        <v>4.8613724752226825E-3</v>
      </c>
      <c r="P11" s="14">
        <v>5.2617732175743222E-3</v>
      </c>
    </row>
    <row r="12" spans="1:16" x14ac:dyDescent="0.3">
      <c r="A12" s="4" t="s">
        <v>141</v>
      </c>
      <c r="B12" s="14">
        <v>0</v>
      </c>
      <c r="C12" s="14">
        <v>0</v>
      </c>
      <c r="D12" s="14">
        <v>0</v>
      </c>
      <c r="E12" s="14">
        <v>0</v>
      </c>
      <c r="F12" s="14">
        <v>0</v>
      </c>
      <c r="G12" s="14">
        <v>5.0890585241730284E-3</v>
      </c>
      <c r="H12" s="14">
        <v>2.1276595744680851E-3</v>
      </c>
      <c r="I12" s="14">
        <v>3.9259674705552439E-3</v>
      </c>
      <c r="J12" s="14">
        <v>6.6225165562913907E-3</v>
      </c>
      <c r="K12" s="14">
        <v>6.8540095956134339E-3</v>
      </c>
      <c r="L12" s="14">
        <v>5.7628146800121323E-3</v>
      </c>
      <c r="M12" s="14">
        <v>7.1807680299719014E-3</v>
      </c>
      <c r="N12" s="14">
        <v>4.7604879500148765E-3</v>
      </c>
      <c r="O12" s="14">
        <v>5.1436457157194833E-3</v>
      </c>
      <c r="P12" s="14">
        <v>5.4694747919522566E-3</v>
      </c>
    </row>
    <row r="13" spans="1:16" x14ac:dyDescent="0.3">
      <c r="A13" s="4" t="s">
        <v>119</v>
      </c>
      <c r="B13" s="14">
        <v>0</v>
      </c>
      <c r="C13" s="14">
        <v>0</v>
      </c>
      <c r="D13" s="14">
        <v>0</v>
      </c>
      <c r="E13" s="14">
        <v>0</v>
      </c>
      <c r="F13" s="14">
        <v>5.4644808743169399E-3</v>
      </c>
      <c r="G13" s="14">
        <v>0</v>
      </c>
      <c r="H13" s="14">
        <v>1.0638297872340426E-3</v>
      </c>
      <c r="I13" s="14">
        <v>1.1217049915872126E-3</v>
      </c>
      <c r="J13" s="14">
        <v>1.0456605088881143E-3</v>
      </c>
      <c r="K13" s="14">
        <v>2.9700708247658212E-3</v>
      </c>
      <c r="L13" s="14">
        <v>3.4880194115862904E-3</v>
      </c>
      <c r="M13" s="14">
        <v>5.0993859922988868E-3</v>
      </c>
      <c r="N13" s="14">
        <v>5.0580184468908065E-3</v>
      </c>
      <c r="O13" s="14">
        <v>7.4018316396938901E-3</v>
      </c>
      <c r="P13" s="14">
        <v>5.4833215635774523E-3</v>
      </c>
    </row>
    <row r="14" spans="1:16" x14ac:dyDescent="0.3">
      <c r="A14" s="4" t="s">
        <v>271</v>
      </c>
      <c r="B14" s="14">
        <v>0.2</v>
      </c>
      <c r="C14" s="14">
        <v>6.25E-2</v>
      </c>
      <c r="D14" s="14">
        <v>2.564102564102564E-2</v>
      </c>
      <c r="E14" s="14">
        <v>6.4102564102564097E-2</v>
      </c>
      <c r="F14" s="14">
        <v>7.1038251366120214E-2</v>
      </c>
      <c r="G14" s="14">
        <v>3.0534351145038167E-2</v>
      </c>
      <c r="H14" s="14">
        <v>4.4680851063829789E-2</v>
      </c>
      <c r="I14" s="14">
        <v>3.2529444756029167E-2</v>
      </c>
      <c r="J14" s="14">
        <v>2.126176368072499E-2</v>
      </c>
      <c r="K14" s="14">
        <v>1.4164953164267764E-2</v>
      </c>
      <c r="L14" s="14">
        <v>1.2587200485289657E-2</v>
      </c>
      <c r="M14" s="14">
        <v>7.2848371318555523E-3</v>
      </c>
      <c r="N14" s="14">
        <v>5.5043141922047007E-3</v>
      </c>
      <c r="O14" s="14">
        <v>1.7877305231464057E-3</v>
      </c>
      <c r="P14" s="14">
        <v>7.4911034492308121E-3</v>
      </c>
    </row>
    <row r="15" spans="1:16" x14ac:dyDescent="0.3">
      <c r="A15" s="4" t="s">
        <v>43</v>
      </c>
      <c r="B15" s="14">
        <v>0</v>
      </c>
      <c r="C15" s="14">
        <v>0</v>
      </c>
      <c r="D15" s="14">
        <v>7.6923076923076927E-2</v>
      </c>
      <c r="E15" s="14">
        <v>6.4102564102564097E-2</v>
      </c>
      <c r="F15" s="14">
        <v>7.1038251366120214E-2</v>
      </c>
      <c r="G15" s="14">
        <v>6.1068702290076333E-2</v>
      </c>
      <c r="H15" s="14">
        <v>4.3617021276595745E-2</v>
      </c>
      <c r="I15" s="14">
        <v>3.8137969713965228E-2</v>
      </c>
      <c r="J15" s="14">
        <v>2.7187173231090971E-2</v>
      </c>
      <c r="K15" s="14">
        <v>1.782042494859493E-2</v>
      </c>
      <c r="L15" s="14">
        <v>1.2587200485289657E-2</v>
      </c>
      <c r="M15" s="14">
        <v>1.1551670309085233E-2</v>
      </c>
      <c r="N15" s="14">
        <v>8.4796191609639981E-3</v>
      </c>
      <c r="O15" s="14">
        <v>6.0845565173754858E-3</v>
      </c>
      <c r="P15" s="14">
        <v>1.1243578559658815E-2</v>
      </c>
    </row>
    <row r="16" spans="1:16" x14ac:dyDescent="0.3">
      <c r="A16" s="4" t="s">
        <v>190</v>
      </c>
      <c r="B16" s="14">
        <v>0.1</v>
      </c>
      <c r="C16" s="14">
        <v>6.25E-2</v>
      </c>
      <c r="D16" s="14">
        <v>2.564102564102564E-2</v>
      </c>
      <c r="E16" s="14">
        <v>2.564102564102564E-2</v>
      </c>
      <c r="F16" s="14">
        <v>2.7322404371584699E-2</v>
      </c>
      <c r="G16" s="14">
        <v>5.8524173027989825E-2</v>
      </c>
      <c r="H16" s="14">
        <v>6.0638297872340423E-2</v>
      </c>
      <c r="I16" s="14">
        <v>5.38418395961862E-2</v>
      </c>
      <c r="J16" s="14">
        <v>4.4614848379226212E-2</v>
      </c>
      <c r="K16" s="14">
        <v>3.1985378112862693E-2</v>
      </c>
      <c r="L16" s="14">
        <v>1.9411586290567183E-2</v>
      </c>
      <c r="M16" s="14">
        <v>1.113539390155063E-2</v>
      </c>
      <c r="N16" s="14">
        <v>6.7688188039274023E-3</v>
      </c>
      <c r="O16" s="14">
        <v>2.4463680843056076E-3</v>
      </c>
      <c r="P16" s="14">
        <v>1.1880530054417813E-2</v>
      </c>
    </row>
    <row r="17" spans="1:16" x14ac:dyDescent="0.3">
      <c r="A17" s="4" t="s">
        <v>241</v>
      </c>
      <c r="B17" s="14">
        <v>0.1</v>
      </c>
      <c r="C17" s="14">
        <v>0</v>
      </c>
      <c r="D17" s="14">
        <v>5.128205128205128E-2</v>
      </c>
      <c r="E17" s="14">
        <v>2.564102564102564E-2</v>
      </c>
      <c r="F17" s="14">
        <v>4.9180327868852458E-2</v>
      </c>
      <c r="G17" s="14">
        <v>6.3613231552162849E-2</v>
      </c>
      <c r="H17" s="14">
        <v>3.2978723404255318E-2</v>
      </c>
      <c r="I17" s="14">
        <v>3.3651149747616377E-2</v>
      </c>
      <c r="J17" s="14">
        <v>2.2307424189613106E-2</v>
      </c>
      <c r="K17" s="14">
        <v>1.6449623029472241E-2</v>
      </c>
      <c r="L17" s="14">
        <v>1.2283894449499545E-2</v>
      </c>
      <c r="M17" s="14">
        <v>1.3216775939223645E-2</v>
      </c>
      <c r="N17" s="14">
        <v>1.3016959238321928E-2</v>
      </c>
      <c r="O17" s="14">
        <v>1.7124576590139256E-2</v>
      </c>
      <c r="P17" s="14">
        <v>1.6546892092108724E-2</v>
      </c>
    </row>
    <row r="18" spans="1:16" x14ac:dyDescent="0.3">
      <c r="A18" s="4" t="s">
        <v>95</v>
      </c>
      <c r="B18" s="14">
        <v>0</v>
      </c>
      <c r="C18" s="14">
        <v>0</v>
      </c>
      <c r="D18" s="14">
        <v>0</v>
      </c>
      <c r="E18" s="14">
        <v>0</v>
      </c>
      <c r="F18" s="14">
        <v>0</v>
      </c>
      <c r="G18" s="14">
        <v>5.0890585241730284E-3</v>
      </c>
      <c r="H18" s="14">
        <v>1.3829787234042552E-2</v>
      </c>
      <c r="I18" s="14">
        <v>1.346045989904655E-2</v>
      </c>
      <c r="J18" s="14">
        <v>1.4987800627396306E-2</v>
      </c>
      <c r="K18" s="14">
        <v>1.4621887137308659E-2</v>
      </c>
      <c r="L18" s="14">
        <v>1.3193812556869881E-2</v>
      </c>
      <c r="M18" s="14">
        <v>1.2384223124154438E-2</v>
      </c>
      <c r="N18" s="14">
        <v>1.6289794703957156E-2</v>
      </c>
      <c r="O18" s="14">
        <v>2.0950947183540333E-2</v>
      </c>
      <c r="P18" s="14">
        <v>1.715615004361733E-2</v>
      </c>
    </row>
    <row r="19" spans="1:16" x14ac:dyDescent="0.3">
      <c r="A19" s="4" t="s">
        <v>28</v>
      </c>
      <c r="B19" s="14">
        <v>0.1</v>
      </c>
      <c r="C19" s="14">
        <v>0</v>
      </c>
      <c r="D19" s="14">
        <v>5.128205128205128E-2</v>
      </c>
      <c r="E19" s="14">
        <v>2.564102564102564E-2</v>
      </c>
      <c r="F19" s="14">
        <v>2.7322404371584699E-2</v>
      </c>
      <c r="G19" s="14">
        <v>6.6157760814249358E-2</v>
      </c>
      <c r="H19" s="14">
        <v>4.5744680851063826E-2</v>
      </c>
      <c r="I19" s="14">
        <v>4.8794167134043748E-2</v>
      </c>
      <c r="J19" s="14">
        <v>4.1826420355524571E-2</v>
      </c>
      <c r="K19" s="14">
        <v>4.2266392506282842E-2</v>
      </c>
      <c r="L19" s="14">
        <v>3.4576888080072796E-2</v>
      </c>
      <c r="M19" s="14">
        <v>3.1012592361327921E-2</v>
      </c>
      <c r="N19" s="14">
        <v>2.4025587622731329E-2</v>
      </c>
      <c r="O19" s="14">
        <v>1.6905030736419521E-2</v>
      </c>
      <c r="P19" s="14">
        <v>2.5741148451238594E-2</v>
      </c>
    </row>
    <row r="20" spans="1:16" x14ac:dyDescent="0.3">
      <c r="A20" s="4" t="s">
        <v>256</v>
      </c>
      <c r="B20" s="14">
        <v>0</v>
      </c>
      <c r="C20" s="14">
        <v>0.25</v>
      </c>
      <c r="D20" s="14">
        <v>0.10256410256410256</v>
      </c>
      <c r="E20" s="14">
        <v>0.10256410256410256</v>
      </c>
      <c r="F20" s="14">
        <v>0.13661202185792351</v>
      </c>
      <c r="G20" s="14">
        <v>9.9236641221374045E-2</v>
      </c>
      <c r="H20" s="14">
        <v>7.0212765957446813E-2</v>
      </c>
      <c r="I20" s="14">
        <v>4.5989904655075714E-2</v>
      </c>
      <c r="J20" s="14">
        <v>3.868943882886023E-2</v>
      </c>
      <c r="K20" s="14">
        <v>3.3813114005026276E-2</v>
      </c>
      <c r="L20" s="14">
        <v>3.0937215650591446E-2</v>
      </c>
      <c r="M20" s="14">
        <v>2.5705068165261732E-2</v>
      </c>
      <c r="N20" s="14">
        <v>2.5141326986016066E-2</v>
      </c>
      <c r="O20" s="14">
        <v>2.5530046418266214E-2</v>
      </c>
      <c r="P20" s="14">
        <v>2.8939752696658775E-2</v>
      </c>
    </row>
    <row r="21" spans="1:16" x14ac:dyDescent="0.3">
      <c r="A21" s="4" t="s">
        <v>206</v>
      </c>
      <c r="B21" s="14">
        <v>0.1</v>
      </c>
      <c r="C21" s="14">
        <v>6.25E-2</v>
      </c>
      <c r="D21" s="14">
        <v>2.564102564102564E-2</v>
      </c>
      <c r="E21" s="14">
        <v>2.564102564102564E-2</v>
      </c>
      <c r="F21" s="14">
        <v>2.7322404371584699E-2</v>
      </c>
      <c r="G21" s="14">
        <v>1.2722646310432569E-2</v>
      </c>
      <c r="H21" s="14">
        <v>4.1489361702127657E-2</v>
      </c>
      <c r="I21" s="14">
        <v>3.8137969713965228E-2</v>
      </c>
      <c r="J21" s="14">
        <v>3.3112582781456956E-2</v>
      </c>
      <c r="K21" s="14">
        <v>3.3584647018505824E-2</v>
      </c>
      <c r="L21" s="14">
        <v>3.2453745829542011E-2</v>
      </c>
      <c r="M21" s="14">
        <v>3.330211260276824E-2</v>
      </c>
      <c r="N21" s="14">
        <v>3.1835763165724486E-2</v>
      </c>
      <c r="O21" s="14">
        <v>2.465186300338728E-2</v>
      </c>
      <c r="P21" s="14">
        <v>2.9244381672413076E-2</v>
      </c>
    </row>
    <row r="22" spans="1:16" x14ac:dyDescent="0.3">
      <c r="A22" s="4" t="s">
        <v>152</v>
      </c>
      <c r="B22" s="14">
        <v>0</v>
      </c>
      <c r="C22" s="14">
        <v>6.25E-2</v>
      </c>
      <c r="D22" s="14">
        <v>0</v>
      </c>
      <c r="E22" s="14">
        <v>1.282051282051282E-2</v>
      </c>
      <c r="F22" s="14">
        <v>1.092896174863388E-2</v>
      </c>
      <c r="G22" s="14">
        <v>1.5267175572519083E-2</v>
      </c>
      <c r="H22" s="14">
        <v>1.0638297872340425E-2</v>
      </c>
      <c r="I22" s="14">
        <v>2.0190689848569827E-2</v>
      </c>
      <c r="J22" s="14">
        <v>2.405019170442663E-2</v>
      </c>
      <c r="K22" s="14">
        <v>2.3075165638565227E-2</v>
      </c>
      <c r="L22" s="14">
        <v>2.6084319077949652E-2</v>
      </c>
      <c r="M22" s="14">
        <v>3.2469559787699033E-2</v>
      </c>
      <c r="N22" s="14">
        <v>3.3100267777447186E-2</v>
      </c>
      <c r="O22" s="14">
        <v>3.8985070881947061E-2</v>
      </c>
      <c r="P22" s="14">
        <v>3.3204558357219013E-2</v>
      </c>
    </row>
    <row r="23" spans="1:16" x14ac:dyDescent="0.3">
      <c r="A23" s="4" t="s">
        <v>57</v>
      </c>
      <c r="B23" s="14">
        <v>0</v>
      </c>
      <c r="C23" s="14">
        <v>0</v>
      </c>
      <c r="D23" s="14">
        <v>2.564102564102564E-2</v>
      </c>
      <c r="E23" s="14">
        <v>2.564102564102564E-2</v>
      </c>
      <c r="F23" s="14">
        <v>2.185792349726776E-2</v>
      </c>
      <c r="G23" s="14">
        <v>4.5801526717557252E-2</v>
      </c>
      <c r="H23" s="14">
        <v>5.9574468085106386E-2</v>
      </c>
      <c r="I23" s="14">
        <v>4.9915872125630957E-2</v>
      </c>
      <c r="J23" s="14">
        <v>6.9013593586615546E-2</v>
      </c>
      <c r="K23" s="14">
        <v>6.8997029929175238E-2</v>
      </c>
      <c r="L23" s="14">
        <v>5.9296329996966941E-2</v>
      </c>
      <c r="M23" s="14">
        <v>5.3595587470080135E-2</v>
      </c>
      <c r="N23" s="14">
        <v>4.4703957155608452E-2</v>
      </c>
      <c r="O23" s="14">
        <v>2.5373227951323549E-2</v>
      </c>
      <c r="P23" s="14">
        <v>4.1346460072834018E-2</v>
      </c>
    </row>
    <row r="24" spans="1:16" x14ac:dyDescent="0.3">
      <c r="A24" s="4" t="s">
        <v>829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2.1276595744680851E-3</v>
      </c>
      <c r="I24" s="14">
        <v>1.6825574873808188E-3</v>
      </c>
      <c r="J24" s="14">
        <v>2.4398745207389336E-3</v>
      </c>
      <c r="K24" s="14">
        <v>6.625542609092986E-3</v>
      </c>
      <c r="L24" s="14">
        <v>1.4710342735820442E-2</v>
      </c>
      <c r="M24" s="14">
        <v>2.6953897387865543E-2</v>
      </c>
      <c r="N24" s="14">
        <v>4.4927105028265399E-2</v>
      </c>
      <c r="O24" s="14">
        <v>7.5429682599422912E-2</v>
      </c>
      <c r="P24" s="14">
        <v>4.7162104155416162E-2</v>
      </c>
    </row>
    <row r="25" spans="1:16" x14ac:dyDescent="0.3">
      <c r="A25" s="4" t="s">
        <v>106</v>
      </c>
      <c r="B25" s="14">
        <v>0</v>
      </c>
      <c r="C25" s="14">
        <v>0</v>
      </c>
      <c r="D25" s="14">
        <v>0</v>
      </c>
      <c r="E25" s="14">
        <v>5.128205128205128E-2</v>
      </c>
      <c r="F25" s="14">
        <v>2.7322404371584699E-2</v>
      </c>
      <c r="G25" s="14">
        <v>5.0890585241730277E-2</v>
      </c>
      <c r="H25" s="14">
        <v>3.0851063829787233E-2</v>
      </c>
      <c r="I25" s="14">
        <v>5.5524397083567024E-2</v>
      </c>
      <c r="J25" s="14">
        <v>5.4374346462181943E-2</v>
      </c>
      <c r="K25" s="14">
        <v>5.7573680603152842E-2</v>
      </c>
      <c r="L25" s="14">
        <v>6.4300879587503787E-2</v>
      </c>
      <c r="M25" s="14">
        <v>7.4409407846810285E-2</v>
      </c>
      <c r="N25" s="14">
        <v>8.5837548348705744E-2</v>
      </c>
      <c r="O25" s="14">
        <v>8.1357420649855725E-2</v>
      </c>
      <c r="P25" s="14">
        <v>7.5492598900566338E-2</v>
      </c>
    </row>
    <row r="26" spans="1:16" x14ac:dyDescent="0.3">
      <c r="A26" s="4" t="s">
        <v>166</v>
      </c>
      <c r="B26" s="14">
        <v>0</v>
      </c>
      <c r="C26" s="14">
        <v>0</v>
      </c>
      <c r="D26" s="14">
        <v>0</v>
      </c>
      <c r="E26" s="14">
        <v>1.282051282051282E-2</v>
      </c>
      <c r="F26" s="14">
        <v>3.2786885245901641E-2</v>
      </c>
      <c r="G26" s="14">
        <v>2.7989821882951654E-2</v>
      </c>
      <c r="H26" s="14">
        <v>3.4042553191489362E-2</v>
      </c>
      <c r="I26" s="14">
        <v>3.8698822209758836E-2</v>
      </c>
      <c r="J26" s="14">
        <v>6.3436737539212265E-2</v>
      </c>
      <c r="K26" s="14">
        <v>7.8135709389993147E-2</v>
      </c>
      <c r="L26" s="14">
        <v>0.10100090991810737</v>
      </c>
      <c r="M26" s="14">
        <v>0.10229992715162868</v>
      </c>
      <c r="N26" s="14">
        <v>9.1267479916691457E-2</v>
      </c>
      <c r="O26" s="14">
        <v>6.1033747334086064E-2</v>
      </c>
      <c r="P26" s="14">
        <v>7.5672606931693878E-2</v>
      </c>
    </row>
    <row r="27" spans="1:16" x14ac:dyDescent="0.3">
      <c r="A27" s="4" t="s">
        <v>81</v>
      </c>
      <c r="B27" s="14">
        <v>0.1</v>
      </c>
      <c r="C27" s="14">
        <v>0</v>
      </c>
      <c r="D27" s="14">
        <v>0.20512820512820512</v>
      </c>
      <c r="E27" s="14">
        <v>0.17948717948717949</v>
      </c>
      <c r="F27" s="14">
        <v>0.20765027322404372</v>
      </c>
      <c r="G27" s="14">
        <v>0.19338422391857507</v>
      </c>
      <c r="H27" s="14">
        <v>0.26489361702127662</v>
      </c>
      <c r="I27" s="14">
        <v>0.30173864273696016</v>
      </c>
      <c r="J27" s="14">
        <v>0.3300801673056814</v>
      </c>
      <c r="K27" s="14">
        <v>0.35298149417409186</v>
      </c>
      <c r="L27" s="14">
        <v>0.36472550803760995</v>
      </c>
      <c r="M27" s="14">
        <v>0.35987095431366428</v>
      </c>
      <c r="N27" s="14">
        <v>0.36268967569175842</v>
      </c>
      <c r="O27" s="14">
        <v>0.38887843432442604</v>
      </c>
      <c r="P27" s="14">
        <v>0.36768717373544357</v>
      </c>
    </row>
    <row r="28" spans="1:16" x14ac:dyDescent="0.3">
      <c r="A28" s="4" t="s">
        <v>13</v>
      </c>
      <c r="B28" s="15">
        <v>1</v>
      </c>
      <c r="C28" s="15">
        <v>1</v>
      </c>
      <c r="D28" s="15">
        <v>1</v>
      </c>
      <c r="E28" s="15">
        <v>1</v>
      </c>
      <c r="F28" s="15">
        <v>1</v>
      </c>
      <c r="G28" s="15">
        <v>1</v>
      </c>
      <c r="H28" s="15">
        <v>1</v>
      </c>
      <c r="I28" s="15">
        <v>1</v>
      </c>
      <c r="J28" s="15">
        <v>1</v>
      </c>
      <c r="K28" s="15">
        <v>1</v>
      </c>
      <c r="L28" s="15">
        <v>1</v>
      </c>
      <c r="M28" s="15">
        <v>1</v>
      </c>
      <c r="N28" s="15">
        <v>1</v>
      </c>
      <c r="O28" s="15">
        <v>1</v>
      </c>
      <c r="P28" s="15">
        <v>1</v>
      </c>
    </row>
    <row r="30" spans="1:16" x14ac:dyDescent="0.3">
      <c r="G30" s="5"/>
    </row>
    <row r="31" spans="1:16" x14ac:dyDescent="0.3">
      <c r="A31" s="13"/>
      <c r="B31" s="10"/>
      <c r="C31" s="10"/>
      <c r="D31" s="10"/>
      <c r="E31" s="10"/>
      <c r="F31" s="10"/>
      <c r="G31" s="10"/>
      <c r="H31" s="10"/>
    </row>
    <row r="32" spans="1:16" x14ac:dyDescent="0.3">
      <c r="B32" s="10"/>
      <c r="C32" s="10"/>
      <c r="D32" s="10"/>
      <c r="E32" s="10"/>
      <c r="F32" s="10"/>
      <c r="G32" s="10"/>
    </row>
  </sheetData>
  <phoneticPr fontId="1" type="noConversion"/>
  <conditionalFormatting sqref="B3:O3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O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O5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O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O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:O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O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0:O10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O1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O1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3:O1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:O1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5:O1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6:O1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7:O1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8:O1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O1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:O20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O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:O2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3:O2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4:O2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5:O2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6:O2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7:O2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4"/>
  <sheetViews>
    <sheetView showGridLines="0" zoomScale="80" zoomScaleNormal="80" workbookViewId="0">
      <selection activeCell="A25" sqref="A25"/>
    </sheetView>
  </sheetViews>
  <sheetFormatPr defaultColWidth="9.1640625" defaultRowHeight="14" x14ac:dyDescent="0.3"/>
  <cols>
    <col min="1" max="1" width="43.75" style="4" customWidth="1"/>
    <col min="2" max="6" width="8.58203125" style="4" customWidth="1"/>
    <col min="7" max="7" width="8.58203125" style="5" customWidth="1"/>
    <col min="8" max="16" width="8.58203125" style="4" customWidth="1"/>
    <col min="17" max="16384" width="9.1640625" style="1"/>
  </cols>
  <sheetData>
    <row r="1" spans="1:16" x14ac:dyDescent="0.3">
      <c r="A1" s="4" t="s">
        <v>834</v>
      </c>
    </row>
    <row r="2" spans="1:16" x14ac:dyDescent="0.3">
      <c r="A2" s="4" t="s">
        <v>842</v>
      </c>
      <c r="B2" s="6" t="s">
        <v>820</v>
      </c>
      <c r="C2" s="6" t="s">
        <v>0</v>
      </c>
      <c r="D2" s="6" t="s">
        <v>1</v>
      </c>
      <c r="E2" s="6" t="s">
        <v>2</v>
      </c>
      <c r="F2" s="6" t="s">
        <v>3</v>
      </c>
      <c r="G2" s="7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8" t="s">
        <v>841</v>
      </c>
    </row>
    <row r="3" spans="1:16" x14ac:dyDescent="0.3">
      <c r="A3" s="4" t="s">
        <v>298</v>
      </c>
      <c r="B3" s="8">
        <v>197.88589999999999</v>
      </c>
      <c r="C3" s="8">
        <v>405.70229999999998</v>
      </c>
      <c r="D3" s="8">
        <v>399.048</v>
      </c>
      <c r="E3" s="8">
        <v>305.04000000000002</v>
      </c>
      <c r="F3" s="8">
        <v>141.53530000000001</v>
      </c>
      <c r="G3" s="9">
        <v>68.1845</v>
      </c>
      <c r="H3" s="8">
        <v>53.103299999999997</v>
      </c>
      <c r="I3" s="8">
        <v>37.457299999999996</v>
      </c>
      <c r="J3" s="8">
        <v>23.396799999999999</v>
      </c>
      <c r="K3" s="8">
        <v>15.0015</v>
      </c>
      <c r="L3" s="8">
        <v>8.4487000000000005</v>
      </c>
      <c r="M3" s="8">
        <v>4.9580000000000002</v>
      </c>
      <c r="N3" s="8">
        <v>3.0802999999999998</v>
      </c>
      <c r="O3" s="8">
        <v>2.0123000000000002</v>
      </c>
      <c r="P3" s="10">
        <v>3.0798999999999999</v>
      </c>
    </row>
    <row r="4" spans="1:16" x14ac:dyDescent="0.3">
      <c r="A4" s="4" t="s">
        <v>27</v>
      </c>
      <c r="B4" s="8"/>
      <c r="C4" s="8"/>
      <c r="D4" s="8"/>
      <c r="E4" s="8"/>
      <c r="F4" s="8"/>
      <c r="G4" s="9"/>
      <c r="H4" s="8"/>
      <c r="I4" s="8"/>
      <c r="J4" s="8"/>
      <c r="K4" s="8"/>
      <c r="L4" s="8"/>
      <c r="M4" s="8"/>
      <c r="N4" s="8"/>
      <c r="O4" s="11">
        <v>1.0982000000000001</v>
      </c>
      <c r="P4" s="12">
        <v>1.0982000000000001</v>
      </c>
    </row>
    <row r="5" spans="1:16" x14ac:dyDescent="0.3">
      <c r="A5" s="4" t="s">
        <v>239</v>
      </c>
      <c r="B5" s="8"/>
      <c r="C5" s="8"/>
      <c r="D5" s="8"/>
      <c r="E5" s="8"/>
      <c r="F5" s="8"/>
      <c r="G5" s="9">
        <v>279.96559999999999</v>
      </c>
      <c r="H5" s="8"/>
      <c r="I5" s="8"/>
      <c r="J5" s="8"/>
      <c r="K5" s="8"/>
      <c r="L5" s="8"/>
      <c r="M5" s="8"/>
      <c r="N5" s="8"/>
      <c r="O5" s="11">
        <v>1.8768</v>
      </c>
      <c r="P5" s="12">
        <v>3.5171999999999999</v>
      </c>
    </row>
    <row r="6" spans="1:16" x14ac:dyDescent="0.3">
      <c r="A6" s="4" t="s">
        <v>220</v>
      </c>
      <c r="B6" s="8">
        <v>316.55650000000003</v>
      </c>
      <c r="C6" s="8"/>
      <c r="D6" s="8">
        <v>1017.4501</v>
      </c>
      <c r="E6" s="8">
        <v>172.3254</v>
      </c>
      <c r="F6" s="8">
        <v>231.66980000000001</v>
      </c>
      <c r="G6" s="9">
        <v>222.16149999999999</v>
      </c>
      <c r="H6" s="8">
        <v>195.95150000000001</v>
      </c>
      <c r="I6" s="8"/>
      <c r="J6" s="8"/>
      <c r="K6" s="8"/>
      <c r="L6" s="8"/>
      <c r="M6" s="8"/>
      <c r="N6" s="8"/>
      <c r="O6" s="8"/>
      <c r="P6" s="10">
        <v>218.71889999999999</v>
      </c>
    </row>
    <row r="7" spans="1:16" x14ac:dyDescent="0.3">
      <c r="A7" s="4" t="s">
        <v>18</v>
      </c>
      <c r="B7" s="8"/>
      <c r="C7" s="8"/>
      <c r="D7" s="8"/>
      <c r="E7" s="8"/>
      <c r="F7" s="8"/>
      <c r="G7" s="9"/>
      <c r="H7" s="8">
        <v>55.662700000000001</v>
      </c>
      <c r="I7" s="8">
        <v>99.587699999999998</v>
      </c>
      <c r="J7" s="8">
        <v>36.669499999999999</v>
      </c>
      <c r="K7" s="8"/>
      <c r="L7" s="8">
        <v>8.7015999999999991</v>
      </c>
      <c r="M7" s="8">
        <v>6.2641</v>
      </c>
      <c r="N7" s="8">
        <v>3.1947999999999999</v>
      </c>
      <c r="O7" s="8">
        <v>4.8905000000000003</v>
      </c>
      <c r="P7" s="10">
        <v>5.5918000000000001</v>
      </c>
    </row>
    <row r="8" spans="1:16" x14ac:dyDescent="0.3">
      <c r="A8" s="4" t="s">
        <v>227</v>
      </c>
      <c r="B8" s="8"/>
      <c r="C8" s="8"/>
      <c r="D8" s="8"/>
      <c r="E8" s="8">
        <v>470.7894</v>
      </c>
      <c r="F8" s="8"/>
      <c r="G8" s="9">
        <v>128.3083</v>
      </c>
      <c r="H8" s="8">
        <v>475.6841</v>
      </c>
      <c r="I8" s="8">
        <v>34.143599999999999</v>
      </c>
      <c r="J8" s="8">
        <v>39.221499999999999</v>
      </c>
      <c r="K8" s="8">
        <v>18.396100000000001</v>
      </c>
      <c r="L8" s="8">
        <v>41.084000000000003</v>
      </c>
      <c r="M8" s="8">
        <v>8.2629999999999999</v>
      </c>
      <c r="N8" s="8">
        <v>2.7822</v>
      </c>
      <c r="O8" s="8">
        <v>2.3405</v>
      </c>
      <c r="P8" s="10">
        <v>6.2567000000000004</v>
      </c>
    </row>
    <row r="9" spans="1:16" x14ac:dyDescent="0.3">
      <c r="A9" s="4" t="s">
        <v>286</v>
      </c>
      <c r="B9" s="8"/>
      <c r="C9" s="8"/>
      <c r="D9" s="8"/>
      <c r="E9" s="8">
        <v>42.3962</v>
      </c>
      <c r="F9" s="8">
        <v>46.147399999999998</v>
      </c>
      <c r="G9" s="9">
        <v>66.852999999999994</v>
      </c>
      <c r="H9" s="8">
        <v>42.761299999999999</v>
      </c>
      <c r="I9" s="8">
        <v>43.445</v>
      </c>
      <c r="J9" s="8">
        <v>38.203099999999999</v>
      </c>
      <c r="K9" s="8">
        <v>21.840900000000001</v>
      </c>
      <c r="L9" s="8">
        <v>8.5945999999999998</v>
      </c>
      <c r="M9" s="8">
        <v>9.3069000000000006</v>
      </c>
      <c r="N9" s="8">
        <v>10.5943</v>
      </c>
      <c r="O9" s="11">
        <v>1.4835</v>
      </c>
      <c r="P9" s="10">
        <v>7.2401</v>
      </c>
    </row>
    <row r="10" spans="1:16" x14ac:dyDescent="0.3">
      <c r="A10" s="4" t="s">
        <v>179</v>
      </c>
      <c r="B10" s="8"/>
      <c r="C10" s="8"/>
      <c r="D10" s="8"/>
      <c r="E10" s="8"/>
      <c r="F10" s="8"/>
      <c r="G10" s="9">
        <v>80.137500000000003</v>
      </c>
      <c r="H10" s="8">
        <v>114.9738</v>
      </c>
      <c r="I10" s="8">
        <v>52.029699999999998</v>
      </c>
      <c r="J10" s="8">
        <v>42.525500000000001</v>
      </c>
      <c r="K10" s="8">
        <v>16.657299999999999</v>
      </c>
      <c r="L10" s="8">
        <v>14.523899999999999</v>
      </c>
      <c r="M10" s="8">
        <v>6.8635999999999999</v>
      </c>
      <c r="N10" s="8">
        <v>3.9779</v>
      </c>
      <c r="O10" s="8">
        <v>2.5276999999999998</v>
      </c>
      <c r="P10" s="10">
        <v>4.1470000000000002</v>
      </c>
    </row>
    <row r="11" spans="1:16" x14ac:dyDescent="0.3">
      <c r="A11" s="4" t="s">
        <v>130</v>
      </c>
      <c r="B11" s="8"/>
      <c r="C11" s="8"/>
      <c r="D11" s="8"/>
      <c r="E11" s="8"/>
      <c r="F11" s="8">
        <v>2652.7689999999998</v>
      </c>
      <c r="G11" s="9"/>
      <c r="H11" s="8">
        <v>33.646799999999999</v>
      </c>
      <c r="I11" s="8">
        <v>19.457899999999999</v>
      </c>
      <c r="J11" s="8">
        <v>30.557099999999998</v>
      </c>
      <c r="K11" s="8">
        <v>17.478400000000001</v>
      </c>
      <c r="L11" s="8">
        <v>10.187200000000001</v>
      </c>
      <c r="M11" s="8">
        <v>5.0010000000000003</v>
      </c>
      <c r="N11" s="8">
        <v>4.2644000000000002</v>
      </c>
      <c r="O11" s="8">
        <v>2.532</v>
      </c>
      <c r="P11" s="10">
        <v>3.9135</v>
      </c>
    </row>
    <row r="12" spans="1:16" x14ac:dyDescent="0.3">
      <c r="A12" s="4" t="s">
        <v>141</v>
      </c>
      <c r="B12" s="8"/>
      <c r="C12" s="8"/>
      <c r="D12" s="8"/>
      <c r="E12" s="8"/>
      <c r="F12" s="8"/>
      <c r="G12" s="9">
        <v>51.611499999999999</v>
      </c>
      <c r="H12" s="8">
        <v>12.625500000000001</v>
      </c>
      <c r="I12" s="8">
        <v>14.324</v>
      </c>
      <c r="J12" s="8">
        <v>25.563700000000001</v>
      </c>
      <c r="K12" s="8">
        <v>19.1767</v>
      </c>
      <c r="L12" s="8">
        <v>8.3757999999999999</v>
      </c>
      <c r="M12" s="8">
        <v>7.3327999999999998</v>
      </c>
      <c r="N12" s="8">
        <v>3.1884000000000001</v>
      </c>
      <c r="O12" s="8">
        <v>2.0726</v>
      </c>
      <c r="P12" s="10">
        <v>3.4011</v>
      </c>
    </row>
    <row r="13" spans="1:16" x14ac:dyDescent="0.3">
      <c r="A13" s="4" t="s">
        <v>119</v>
      </c>
      <c r="B13" s="8"/>
      <c r="C13" s="8"/>
      <c r="D13" s="8"/>
      <c r="E13" s="8"/>
      <c r="F13" s="8">
        <v>3775.8456000000001</v>
      </c>
      <c r="G13" s="9"/>
      <c r="H13" s="8">
        <v>2050.0556999999999</v>
      </c>
      <c r="I13" s="8">
        <v>66.341800000000006</v>
      </c>
      <c r="J13" s="8">
        <v>10.087</v>
      </c>
      <c r="K13" s="8">
        <v>20.091899999999999</v>
      </c>
      <c r="L13" s="8">
        <v>9.5358999999999998</v>
      </c>
      <c r="M13" s="8">
        <v>6.4526000000000003</v>
      </c>
      <c r="N13" s="8">
        <v>3.0977999999999999</v>
      </c>
      <c r="O13" s="8">
        <v>2.1631999999999998</v>
      </c>
      <c r="P13" s="10">
        <v>2.7881</v>
      </c>
    </row>
    <row r="14" spans="1:16" x14ac:dyDescent="0.3">
      <c r="A14" s="4" t="s">
        <v>271</v>
      </c>
      <c r="B14" s="8">
        <v>432.85</v>
      </c>
      <c r="C14" s="8">
        <v>350.91550000000001</v>
      </c>
      <c r="D14" s="8">
        <v>89.161500000000004</v>
      </c>
      <c r="E14" s="8">
        <v>198.5558</v>
      </c>
      <c r="F14" s="8">
        <v>86.162700000000001</v>
      </c>
      <c r="G14" s="9">
        <v>35.340800000000002</v>
      </c>
      <c r="H14" s="8">
        <v>63.633299999999998</v>
      </c>
      <c r="I14" s="8">
        <v>55.987299999999998</v>
      </c>
      <c r="J14" s="8">
        <v>36.658499999999997</v>
      </c>
      <c r="K14" s="8">
        <v>16.463699999999999</v>
      </c>
      <c r="L14" s="8">
        <v>13.203099999999999</v>
      </c>
      <c r="M14" s="8">
        <v>8.4563000000000006</v>
      </c>
      <c r="N14" s="8">
        <v>5.8075000000000001</v>
      </c>
      <c r="O14" s="8">
        <v>3.1831</v>
      </c>
      <c r="P14" s="10">
        <v>10.2319</v>
      </c>
    </row>
    <row r="15" spans="1:16" x14ac:dyDescent="0.3">
      <c r="A15" s="4" t="s">
        <v>43</v>
      </c>
      <c r="B15" s="8"/>
      <c r="C15" s="8"/>
      <c r="D15" s="8">
        <v>178.20519999999999</v>
      </c>
      <c r="E15" s="8">
        <v>139.6969</v>
      </c>
      <c r="F15" s="8">
        <v>106.9414</v>
      </c>
      <c r="G15" s="9">
        <v>85.250600000000006</v>
      </c>
      <c r="H15" s="8">
        <v>61.464799999999997</v>
      </c>
      <c r="I15" s="8">
        <v>49.782699999999998</v>
      </c>
      <c r="J15" s="8">
        <v>35.064700000000002</v>
      </c>
      <c r="K15" s="8">
        <v>20.4635</v>
      </c>
      <c r="L15" s="8">
        <v>10.898199999999999</v>
      </c>
      <c r="M15" s="8">
        <v>9.1211000000000002</v>
      </c>
      <c r="N15" s="8">
        <v>4.7912999999999997</v>
      </c>
      <c r="O15" s="8">
        <v>3.0461</v>
      </c>
      <c r="P15" s="10">
        <v>7.0125999999999999</v>
      </c>
    </row>
    <row r="16" spans="1:16" x14ac:dyDescent="0.3">
      <c r="A16" s="4" t="s">
        <v>190</v>
      </c>
      <c r="B16" s="8">
        <v>2427.1767</v>
      </c>
      <c r="C16" s="8">
        <v>12780.8019</v>
      </c>
      <c r="D16" s="8">
        <v>345.34980000000002</v>
      </c>
      <c r="E16" s="8">
        <v>96.126800000000003</v>
      </c>
      <c r="F16" s="8">
        <v>74.075999999999993</v>
      </c>
      <c r="G16" s="9">
        <v>64.008700000000005</v>
      </c>
      <c r="H16" s="8">
        <v>50.913699999999999</v>
      </c>
      <c r="I16" s="8">
        <v>42.614899999999999</v>
      </c>
      <c r="J16" s="8">
        <v>30.200700000000001</v>
      </c>
      <c r="K16" s="8">
        <v>22.807500000000001</v>
      </c>
      <c r="L16" s="8">
        <v>14.109299999999999</v>
      </c>
      <c r="M16" s="8">
        <v>7.7304000000000004</v>
      </c>
      <c r="N16" s="8">
        <v>5.1447000000000003</v>
      </c>
      <c r="O16" s="8">
        <v>2.9630000000000001</v>
      </c>
      <c r="P16" s="10">
        <v>10.5762</v>
      </c>
    </row>
    <row r="17" spans="1:16" x14ac:dyDescent="0.3">
      <c r="A17" s="4" t="s">
        <v>241</v>
      </c>
      <c r="B17" s="8">
        <v>3254.0171</v>
      </c>
      <c r="C17" s="8"/>
      <c r="D17" s="8">
        <v>314.96069999999997</v>
      </c>
      <c r="E17" s="8">
        <v>102.505</v>
      </c>
      <c r="F17" s="8">
        <v>147.12860000000001</v>
      </c>
      <c r="G17" s="9">
        <v>110.7406</v>
      </c>
      <c r="H17" s="8">
        <v>61.4649</v>
      </c>
      <c r="I17" s="8">
        <v>58.134599999999999</v>
      </c>
      <c r="J17" s="8">
        <v>29.5136</v>
      </c>
      <c r="K17" s="8">
        <v>18.706600000000002</v>
      </c>
      <c r="L17" s="8">
        <v>8.4087999999999994</v>
      </c>
      <c r="M17" s="8">
        <v>5.7351000000000001</v>
      </c>
      <c r="N17" s="8">
        <v>3.3069999999999999</v>
      </c>
      <c r="O17" s="8">
        <v>1.9020999999999999</v>
      </c>
      <c r="P17" s="10">
        <v>3.1478999999999999</v>
      </c>
    </row>
    <row r="18" spans="1:16" s="3" customFormat="1" x14ac:dyDescent="0.3">
      <c r="A18" s="5" t="s">
        <v>95</v>
      </c>
      <c r="B18" s="9"/>
      <c r="C18" s="9"/>
      <c r="D18" s="9"/>
      <c r="E18" s="9"/>
      <c r="F18" s="9"/>
      <c r="G18" s="9">
        <v>22.8355</v>
      </c>
      <c r="H18" s="9">
        <v>31.4542</v>
      </c>
      <c r="I18" s="9">
        <v>23.592199999999998</v>
      </c>
      <c r="J18" s="9">
        <v>19.1175</v>
      </c>
      <c r="K18" s="9">
        <v>13.4154</v>
      </c>
      <c r="L18" s="9">
        <v>8.1884999999999994</v>
      </c>
      <c r="M18" s="9">
        <v>4.4490999999999996</v>
      </c>
      <c r="N18" s="9">
        <v>3.0017999999999998</v>
      </c>
      <c r="O18" s="9">
        <v>2.0329000000000002</v>
      </c>
      <c r="P18" s="10">
        <v>2.7688000000000001</v>
      </c>
    </row>
    <row r="19" spans="1:16" x14ac:dyDescent="0.3">
      <c r="A19" s="4" t="s">
        <v>28</v>
      </c>
      <c r="B19" s="8">
        <v>3162.5264000000002</v>
      </c>
      <c r="C19" s="8"/>
      <c r="D19" s="8">
        <v>1421.7257999999999</v>
      </c>
      <c r="E19" s="8">
        <v>247.01159999999999</v>
      </c>
      <c r="F19" s="8">
        <v>161.6157</v>
      </c>
      <c r="G19" s="9">
        <v>102.9709</v>
      </c>
      <c r="H19" s="8">
        <v>56.375500000000002</v>
      </c>
      <c r="I19" s="8">
        <v>51.171599999999998</v>
      </c>
      <c r="J19" s="8">
        <v>32.7986</v>
      </c>
      <c r="K19" s="8">
        <v>22.373100000000001</v>
      </c>
      <c r="L19" s="8">
        <v>13.009399999999999</v>
      </c>
      <c r="M19" s="8">
        <v>7.4359999999999999</v>
      </c>
      <c r="N19" s="8">
        <v>4.5468999999999999</v>
      </c>
      <c r="O19" s="8">
        <v>2.7450000000000001</v>
      </c>
      <c r="P19" s="10">
        <v>5.4728000000000003</v>
      </c>
    </row>
    <row r="20" spans="1:16" x14ac:dyDescent="0.3">
      <c r="A20" s="4" t="s">
        <v>256</v>
      </c>
      <c r="B20" s="8"/>
      <c r="C20" s="8">
        <v>473.33440000000002</v>
      </c>
      <c r="D20" s="8">
        <v>160.36070000000001</v>
      </c>
      <c r="E20" s="8">
        <v>115.74</v>
      </c>
      <c r="F20" s="8">
        <v>130.9599</v>
      </c>
      <c r="G20" s="9">
        <v>61.045499999999997</v>
      </c>
      <c r="H20" s="8">
        <v>50.655999999999999</v>
      </c>
      <c r="I20" s="8">
        <v>32.635599999999997</v>
      </c>
      <c r="J20" s="8">
        <v>25.704000000000001</v>
      </c>
      <c r="K20" s="8">
        <v>16.930399999999999</v>
      </c>
      <c r="L20" s="8">
        <v>9.6974</v>
      </c>
      <c r="M20" s="8">
        <v>5.0342000000000002</v>
      </c>
      <c r="N20" s="8">
        <v>3.0177999999999998</v>
      </c>
      <c r="O20" s="8">
        <v>2.0533999999999999</v>
      </c>
      <c r="P20" s="10">
        <v>3.5047999999999999</v>
      </c>
    </row>
    <row r="21" spans="1:16" x14ac:dyDescent="0.3">
      <c r="A21" s="4" t="s">
        <v>206</v>
      </c>
      <c r="B21" s="8">
        <v>2871.2460000000001</v>
      </c>
      <c r="C21" s="8"/>
      <c r="D21" s="8">
        <v>269.90559999999999</v>
      </c>
      <c r="E21" s="8">
        <v>100.65260000000001</v>
      </c>
      <c r="F21" s="8">
        <v>133.8125</v>
      </c>
      <c r="G21" s="9">
        <v>20.5276</v>
      </c>
      <c r="H21" s="8">
        <v>45.661000000000001</v>
      </c>
      <c r="I21" s="8">
        <v>34.888300000000001</v>
      </c>
      <c r="J21" s="8">
        <v>23.092199999999998</v>
      </c>
      <c r="K21" s="8">
        <v>13.6656</v>
      </c>
      <c r="L21" s="8">
        <v>9.1827000000000005</v>
      </c>
      <c r="M21" s="8">
        <v>5.5972999999999997</v>
      </c>
      <c r="N21" s="8">
        <v>3.9169</v>
      </c>
      <c r="O21" s="8">
        <v>2.2360000000000002</v>
      </c>
      <c r="P21" s="10">
        <v>3.7765</v>
      </c>
    </row>
    <row r="22" spans="1:16" x14ac:dyDescent="0.3">
      <c r="A22" s="4" t="s">
        <v>152</v>
      </c>
      <c r="B22" s="8"/>
      <c r="C22" s="8">
        <v>9390.3783999999996</v>
      </c>
      <c r="D22" s="8"/>
      <c r="E22" s="8">
        <v>1070.5803000000001</v>
      </c>
      <c r="F22" s="8">
        <v>327.89429999999999</v>
      </c>
      <c r="G22" s="9">
        <v>64.327699999999993</v>
      </c>
      <c r="H22" s="8">
        <v>26.814599999999999</v>
      </c>
      <c r="I22" s="8">
        <v>33.9283</v>
      </c>
      <c r="J22" s="8">
        <v>22.471900000000002</v>
      </c>
      <c r="K22" s="8">
        <v>12.247999999999999</v>
      </c>
      <c r="L22" s="8">
        <v>8.1262000000000008</v>
      </c>
      <c r="M22" s="8">
        <v>5.8091999999999997</v>
      </c>
      <c r="N22" s="8">
        <v>3.3485999999999998</v>
      </c>
      <c r="O22" s="8">
        <v>2.1128999999999998</v>
      </c>
      <c r="P22" s="10">
        <v>2.9645000000000001</v>
      </c>
    </row>
    <row r="23" spans="1:16" x14ac:dyDescent="0.3">
      <c r="A23" s="4" t="s">
        <v>57</v>
      </c>
      <c r="B23" s="8"/>
      <c r="C23" s="8"/>
      <c r="D23" s="8">
        <v>2225.7183</v>
      </c>
      <c r="E23" s="8">
        <v>99.087599999999995</v>
      </c>
      <c r="F23" s="8">
        <v>64.2072</v>
      </c>
      <c r="G23" s="9">
        <v>51.101300000000002</v>
      </c>
      <c r="H23" s="8">
        <v>38.360300000000002</v>
      </c>
      <c r="I23" s="8">
        <v>21.267800000000001</v>
      </c>
      <c r="J23" s="8">
        <v>20.841200000000001</v>
      </c>
      <c r="K23" s="8">
        <v>14.8405</v>
      </c>
      <c r="L23" s="8">
        <v>9.4138000000000002</v>
      </c>
      <c r="M23" s="8">
        <v>6.0930999999999997</v>
      </c>
      <c r="N23" s="8">
        <v>4.4608999999999996</v>
      </c>
      <c r="O23" s="8">
        <v>2.4289000000000001</v>
      </c>
      <c r="P23" s="10">
        <v>4.7412999999999998</v>
      </c>
    </row>
    <row r="24" spans="1:16" x14ac:dyDescent="0.3">
      <c r="A24" s="4" t="s">
        <v>71</v>
      </c>
      <c r="B24" s="8"/>
      <c r="C24" s="8"/>
      <c r="D24" s="8"/>
      <c r="E24" s="8"/>
      <c r="F24" s="8"/>
      <c r="G24" s="9"/>
      <c r="H24" s="8">
        <v>50.8523</v>
      </c>
      <c r="I24" s="8">
        <v>10.012499999999999</v>
      </c>
      <c r="J24" s="8">
        <v>4.5445000000000002</v>
      </c>
      <c r="K24" s="8">
        <v>4.1756000000000002</v>
      </c>
      <c r="L24" s="8">
        <v>3.4283999999999999</v>
      </c>
      <c r="M24" s="8">
        <v>2.6253000000000002</v>
      </c>
      <c r="N24" s="8">
        <v>2.0503</v>
      </c>
      <c r="O24" s="8">
        <v>1.7923</v>
      </c>
      <c r="P24" s="10">
        <v>1.9218999999999999</v>
      </c>
    </row>
    <row r="25" spans="1:16" x14ac:dyDescent="0.3">
      <c r="A25" s="4" t="s">
        <v>106</v>
      </c>
      <c r="B25" s="8"/>
      <c r="C25" s="8"/>
      <c r="D25" s="8"/>
      <c r="E25" s="8">
        <v>224.47829999999999</v>
      </c>
      <c r="F25" s="8">
        <v>195.904</v>
      </c>
      <c r="G25" s="9">
        <v>76.494900000000001</v>
      </c>
      <c r="H25" s="8">
        <v>32.866199999999999</v>
      </c>
      <c r="I25" s="8">
        <v>32.618200000000002</v>
      </c>
      <c r="J25" s="8">
        <v>22.349699999999999</v>
      </c>
      <c r="K25" s="8">
        <v>14.022600000000001</v>
      </c>
      <c r="L25" s="8">
        <v>8.4770000000000003</v>
      </c>
      <c r="M25" s="8">
        <v>5.3661000000000003</v>
      </c>
      <c r="N25" s="8">
        <v>3.9005000000000001</v>
      </c>
      <c r="O25" s="8">
        <v>2.2706</v>
      </c>
      <c r="P25" s="10">
        <v>3.3028</v>
      </c>
    </row>
    <row r="26" spans="1:16" x14ac:dyDescent="0.3">
      <c r="A26" s="4" t="s">
        <v>166</v>
      </c>
      <c r="B26" s="8"/>
      <c r="C26" s="8"/>
      <c r="D26" s="8"/>
      <c r="E26" s="8">
        <v>90.837400000000002</v>
      </c>
      <c r="F26" s="8">
        <v>172.32579999999999</v>
      </c>
      <c r="G26" s="9">
        <v>46.936100000000003</v>
      </c>
      <c r="H26" s="8">
        <v>39.163600000000002</v>
      </c>
      <c r="I26" s="8">
        <v>21.309899999999999</v>
      </c>
      <c r="J26" s="8">
        <v>19.494599999999998</v>
      </c>
      <c r="K26" s="8">
        <v>13.480700000000001</v>
      </c>
      <c r="L26" s="8">
        <v>10.2415</v>
      </c>
      <c r="M26" s="8">
        <v>6.1079999999999997</v>
      </c>
      <c r="N26" s="8">
        <v>3.8868999999999998</v>
      </c>
      <c r="O26" s="8">
        <v>2.4100999999999999</v>
      </c>
      <c r="P26" s="10">
        <v>3.9369999999999998</v>
      </c>
    </row>
    <row r="27" spans="1:16" x14ac:dyDescent="0.3">
      <c r="A27" s="4" t="s">
        <v>81</v>
      </c>
      <c r="B27" s="8">
        <v>3729.3834000000002</v>
      </c>
      <c r="C27" s="8"/>
      <c r="D27" s="8">
        <v>232.22329999999999</v>
      </c>
      <c r="E27" s="8">
        <v>139.99529999999999</v>
      </c>
      <c r="F27" s="8">
        <v>101.77670000000001</v>
      </c>
      <c r="G27" s="9">
        <v>48.432899999999997</v>
      </c>
      <c r="H27" s="8">
        <v>39.820099999999996</v>
      </c>
      <c r="I27" s="8">
        <v>31.1768</v>
      </c>
      <c r="J27" s="8">
        <v>21.608000000000001</v>
      </c>
      <c r="K27" s="8">
        <v>15.1898</v>
      </c>
      <c r="L27" s="8">
        <v>9.8192000000000004</v>
      </c>
      <c r="M27" s="8">
        <v>5.4969999999999999</v>
      </c>
      <c r="N27" s="8">
        <v>3.4020000000000001</v>
      </c>
      <c r="O27" s="8">
        <v>2.1941999999999999</v>
      </c>
      <c r="P27" s="10">
        <v>3.2665000000000002</v>
      </c>
    </row>
    <row r="28" spans="1:16" x14ac:dyDescent="0.3">
      <c r="A28" s="4" t="s">
        <v>313</v>
      </c>
      <c r="B28" s="8">
        <v>511.81509999999997</v>
      </c>
      <c r="C28" s="8">
        <v>382.75540000000001</v>
      </c>
      <c r="D28" s="8">
        <v>278.05399999999997</v>
      </c>
      <c r="E28" s="8">
        <v>164.84200000000001</v>
      </c>
      <c r="F28" s="8">
        <v>116.6193</v>
      </c>
      <c r="G28" s="9">
        <v>60.866900000000001</v>
      </c>
      <c r="H28" s="8">
        <v>45.9953</v>
      </c>
      <c r="I28" s="8">
        <v>33.548999999999999</v>
      </c>
      <c r="J28" s="8">
        <v>23.065100000000001</v>
      </c>
      <c r="K28" s="8">
        <v>15.065200000000001</v>
      </c>
      <c r="L28" s="8">
        <v>9.2703000000000007</v>
      </c>
      <c r="M28" s="8">
        <v>5.4073000000000002</v>
      </c>
      <c r="N28" s="8">
        <v>3.3879000000000001</v>
      </c>
      <c r="O28" s="8">
        <v>2.1425999999999998</v>
      </c>
      <c r="P28" s="10">
        <v>3.3075999999999999</v>
      </c>
    </row>
    <row r="30" spans="1:16" x14ac:dyDescent="0.3">
      <c r="A30" s="13" t="s">
        <v>835</v>
      </c>
      <c r="B30" s="10"/>
      <c r="C30" s="10"/>
      <c r="D30" s="10"/>
      <c r="E30" s="10"/>
      <c r="F30" s="10"/>
      <c r="G30" s="10"/>
      <c r="H30" s="10"/>
    </row>
    <row r="31" spans="1:16" x14ac:dyDescent="0.3">
      <c r="B31" s="10" t="s">
        <v>836</v>
      </c>
      <c r="C31" s="10"/>
      <c r="D31" s="10"/>
      <c r="E31" s="10"/>
      <c r="F31" s="10"/>
      <c r="G31" s="10"/>
      <c r="P31" s="13" t="s">
        <v>839</v>
      </c>
    </row>
    <row r="32" spans="1:16" x14ac:dyDescent="0.3">
      <c r="B32" s="10"/>
      <c r="C32" s="10"/>
      <c r="D32" s="10"/>
      <c r="E32" s="10"/>
      <c r="F32" s="10"/>
      <c r="G32" s="10"/>
      <c r="H32" s="10"/>
    </row>
    <row r="33" spans="1:8" x14ac:dyDescent="0.3">
      <c r="A33" s="4" t="s">
        <v>837</v>
      </c>
      <c r="B33" s="10"/>
      <c r="C33" s="10"/>
      <c r="D33" s="10"/>
      <c r="E33" s="10"/>
      <c r="F33" s="10"/>
      <c r="G33" s="10"/>
      <c r="H33" s="10"/>
    </row>
    <row r="34" spans="1:8" x14ac:dyDescent="0.3">
      <c r="A34" s="4" t="s">
        <v>838</v>
      </c>
      <c r="B34" s="10"/>
      <c r="C34" s="10"/>
      <c r="D34" s="10"/>
      <c r="E34" s="10"/>
      <c r="F34" s="10"/>
      <c r="G34" s="10"/>
      <c r="H34" s="10"/>
    </row>
  </sheetData>
  <phoneticPr fontId="1" type="noConversion"/>
  <conditionalFormatting sqref="B3:O2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P2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P2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ge_data</vt:lpstr>
      <vt:lpstr>Heat map_cumulative incidence</vt:lpstr>
      <vt:lpstr>Heat map_SMR_C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 Lu</dc:creator>
  <cp:lastModifiedBy>Lili Lu</cp:lastModifiedBy>
  <dcterms:created xsi:type="dcterms:W3CDTF">2015-06-05T18:19:34Z</dcterms:created>
  <dcterms:modified xsi:type="dcterms:W3CDTF">2020-10-04T19:03:18Z</dcterms:modified>
</cp:coreProperties>
</file>